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6"/>
  <workbookPr/>
  <bookViews>
    <workbookView xWindow="-105" yWindow="-105" windowWidth="19425" windowHeight="11625"/>
  </bookViews>
  <sheets>
    <sheet name="Sheet1" sheetId="2" r:id="rId1"/>
  </sheets>
  <calcPr calcId="125725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1323" uniqueCount="340">
  <si>
    <t>32981-86-5</t>
  </si>
  <si>
    <t>10-Deacetylbaccatin-III</t>
  </si>
  <si>
    <t>362-07-2</t>
  </si>
  <si>
    <t>2-Methoxyestradiol</t>
  </si>
  <si>
    <t>5451-09-2</t>
  </si>
  <si>
    <t>5-Aminolevulinic acid hydrochloride</t>
  </si>
  <si>
    <t>59-05-2</t>
  </si>
  <si>
    <t>50-76-0</t>
  </si>
  <si>
    <t>Actinomycin D</t>
  </si>
  <si>
    <t>2922-28-3</t>
  </si>
  <si>
    <t>Adenine hydrochloride</t>
  </si>
  <si>
    <t>51-21-8</t>
  </si>
  <si>
    <t>439081-18-2</t>
  </si>
  <si>
    <t>Afatinib (BIBW2992)</t>
  </si>
  <si>
    <t>315-30-0</t>
  </si>
  <si>
    <t>Allopurinol (Zyloprim)</t>
  </si>
  <si>
    <t>645-05-6</t>
  </si>
  <si>
    <t>Altretamine (Hexalen)</t>
  </si>
  <si>
    <t>112901-68-5</t>
  </si>
  <si>
    <t>Amifostine trihydrate</t>
  </si>
  <si>
    <t>120511-73-1</t>
  </si>
  <si>
    <t>Anastrozole</t>
  </si>
  <si>
    <t>811803-05-1</t>
  </si>
  <si>
    <t>Apatinib (YN968D1)</t>
  </si>
  <si>
    <t>Arsenic(III) oxide</t>
  </si>
  <si>
    <t>71963-77-4</t>
  </si>
  <si>
    <t>Artemether (SM-224)</t>
  </si>
  <si>
    <t>50-78-2</t>
  </si>
  <si>
    <t>Aspirin (Acetylsalicylic acid)</t>
  </si>
  <si>
    <t>229975-97-7</t>
  </si>
  <si>
    <t>Atazanavir sulfate</t>
  </si>
  <si>
    <t>319460-85-0</t>
  </si>
  <si>
    <t>Axitinib</t>
  </si>
  <si>
    <t>320-67-2</t>
  </si>
  <si>
    <t>Azacitidine (Vidaza)</t>
  </si>
  <si>
    <t>134-58-7</t>
  </si>
  <si>
    <t>Azaguanine-8</t>
  </si>
  <si>
    <t>83905-01-5</t>
  </si>
  <si>
    <t>Azithromycin (Zithromax)</t>
  </si>
  <si>
    <t>Belinostat (PXD101)</t>
  </si>
  <si>
    <t>3543-75-7</t>
  </si>
  <si>
    <t>Bendamustine HCL</t>
  </si>
  <si>
    <t>190786-44-8</t>
  </si>
  <si>
    <t>Bepotastine Besilate</t>
  </si>
  <si>
    <t>484-20-8</t>
  </si>
  <si>
    <t>Bergapten</t>
  </si>
  <si>
    <t>130641-38-2</t>
  </si>
  <si>
    <t>Bindarit</t>
  </si>
  <si>
    <t>9041-93-4</t>
  </si>
  <si>
    <t>Bleomycin sulfate</t>
  </si>
  <si>
    <t>179324-69-7</t>
  </si>
  <si>
    <t>Bortezomib (Velcade)</t>
  </si>
  <si>
    <t>380843-75-4</t>
  </si>
  <si>
    <t>Bosutinib (SKI-606)</t>
  </si>
  <si>
    <t>Busulfan (Myleran, Busulfex)</t>
  </si>
  <si>
    <t>870281-82-6</t>
  </si>
  <si>
    <t>CAL-101 (Idelalisib, GS-1101)</t>
  </si>
  <si>
    <t>7689-03-4</t>
  </si>
  <si>
    <t>Camptothecin</t>
  </si>
  <si>
    <t>154361-50-9</t>
  </si>
  <si>
    <t>Capecitabine (Xeloda)</t>
  </si>
  <si>
    <t>51460-26-5</t>
  </si>
  <si>
    <t>Carbazochrome sodium sulfonate</t>
  </si>
  <si>
    <t>Carboplatin</t>
  </si>
  <si>
    <t>61422-45-5</t>
  </si>
  <si>
    <t>Carmofur</t>
  </si>
  <si>
    <t>169590-42-5</t>
  </si>
  <si>
    <t>Celecoxib</t>
  </si>
  <si>
    <t>71610-00-9</t>
  </si>
  <si>
    <t>Cephalomannine</t>
  </si>
  <si>
    <t>Chloroambucil</t>
  </si>
  <si>
    <t>15663-27-1</t>
  </si>
  <si>
    <t>Cisplatin</t>
  </si>
  <si>
    <t>4291-63-8</t>
  </si>
  <si>
    <t>Cladribine</t>
  </si>
  <si>
    <t>123318-82-1</t>
  </si>
  <si>
    <t>Clofarabine</t>
  </si>
  <si>
    <t>50-41-9</t>
  </si>
  <si>
    <t>Clomifene citrate (Serophene)</t>
  </si>
  <si>
    <t>60200-06-8</t>
  </si>
  <si>
    <t>Clorsulon</t>
  </si>
  <si>
    <t>1004316-88-4</t>
  </si>
  <si>
    <t>Cobicistat (GS-9350)</t>
  </si>
  <si>
    <t>Cortisone acetate (Cortone)</t>
  </si>
  <si>
    <t>877399-52-5, 877399-53-6 (acetate)</t>
  </si>
  <si>
    <t>Crizotinib (PF-02341066)</t>
  </si>
  <si>
    <t>6055-19-2</t>
  </si>
  <si>
    <t>Cyclophosphamide monohydrate</t>
  </si>
  <si>
    <t>147-94-4</t>
  </si>
  <si>
    <t>4342-03-4</t>
  </si>
  <si>
    <t>Dacarbazine (DTIC-Dome)</t>
  </si>
  <si>
    <t>208255-80-5</t>
  </si>
  <si>
    <t>DAPT (GSI-IX)</t>
  </si>
  <si>
    <t>302962-49-8</t>
  </si>
  <si>
    <t>Dasatinib (BMS-354825)</t>
  </si>
  <si>
    <t>863127-77-9</t>
    <phoneticPr fontId="3" type="noConversion"/>
  </si>
  <si>
    <t>Dasatinib Monohydrate</t>
  </si>
  <si>
    <t>23541-50-6</t>
  </si>
  <si>
    <t>Daunorubicin HCl (Daunomycin HCl)</t>
  </si>
  <si>
    <t>2353-33-5</t>
  </si>
  <si>
    <t>Decitabine</t>
  </si>
  <si>
    <t>24584-09-6</t>
  </si>
  <si>
    <t>Dexrazoxane</t>
  </si>
  <si>
    <t>56-53-1</t>
  </si>
  <si>
    <t>Diethylstilbestrol (Stilbestrol)</t>
  </si>
  <si>
    <t>114977-28-5</t>
  </si>
  <si>
    <t>Docetaxel (Taxotere)</t>
  </si>
  <si>
    <t>25316-40-9</t>
  </si>
  <si>
    <t>Doxorubicin (Adriamycin)</t>
  </si>
  <si>
    <t>496775-62-3</t>
  </si>
  <si>
    <t>Eltrombopag (SB-497115-GR)</t>
  </si>
  <si>
    <t>51-42-3</t>
  </si>
  <si>
    <t>Epinephrine bitartrate (Adrenalinium)</t>
  </si>
  <si>
    <t>56390-09-1</t>
  </si>
  <si>
    <t>Epirubicin HCl</t>
  </si>
  <si>
    <t>183319-69-9</t>
  </si>
  <si>
    <t>161796-78-7</t>
  </si>
  <si>
    <t>Esomeprazole sodium (Nexium)</t>
  </si>
  <si>
    <t xml:space="preserve">52205-73-9  </t>
  </si>
  <si>
    <t>Estramustin sodium phosphate</t>
  </si>
  <si>
    <t>33419-42-0</t>
  </si>
  <si>
    <t xml:space="preserve">Etoposide (VP-16)
</t>
  </si>
  <si>
    <t>159351-69-6</t>
  </si>
  <si>
    <t>Everolimus (RAD001)</t>
  </si>
  <si>
    <t>107868-30-4</t>
  </si>
  <si>
    <t>Exemestane</t>
  </si>
  <si>
    <t>104227-87-4</t>
  </si>
  <si>
    <t>Famciclovir (Famvir)</t>
  </si>
  <si>
    <t>104987-11-3</t>
  </si>
  <si>
    <t>50-91-9</t>
  </si>
  <si>
    <t>Floxuridine</t>
  </si>
  <si>
    <t>21679-14-1</t>
  </si>
  <si>
    <t>Fludarabine (Fludara)</t>
  </si>
  <si>
    <t>75607-67-9</t>
  </si>
  <si>
    <t>Fludarabine Phosphate (Fludara)</t>
  </si>
  <si>
    <t>30484-77-6</t>
  </si>
  <si>
    <t>Flunarizine 2HCl</t>
  </si>
  <si>
    <t>13311-84-7</t>
  </si>
  <si>
    <t>Flutamide (Eulexin)</t>
  </si>
  <si>
    <t>129453-61-8</t>
  </si>
  <si>
    <t>Fulvestrant (Faslodex)</t>
  </si>
  <si>
    <t>184475-35-2</t>
  </si>
  <si>
    <t>Gefitinib (Iressa)</t>
  </si>
  <si>
    <t xml:space="preserve">122111-03-9  </t>
  </si>
  <si>
    <t>Gemcitabine hydrochrolide</t>
  </si>
  <si>
    <t>27741-01-1</t>
  </si>
  <si>
    <t>Geniposidic acid</t>
  </si>
  <si>
    <t>446-72-0</t>
  </si>
  <si>
    <t>Genistein</t>
  </si>
  <si>
    <t xml:space="preserve">26833-87-4  </t>
    <phoneticPr fontId="2"/>
  </si>
  <si>
    <t>Homoharringtonine</t>
  </si>
  <si>
    <t>127-07-1</t>
  </si>
  <si>
    <t>Hydroxyurea (Cytodrox)</t>
  </si>
  <si>
    <t>936563-96-1</t>
  </si>
  <si>
    <t>Ibrutinib (PCI-32765)</t>
  </si>
  <si>
    <t>57852-57-0</t>
  </si>
  <si>
    <t>Idarubicin HCl</t>
    <phoneticPr fontId="3" type="noConversion"/>
  </si>
  <si>
    <t>3778-73-2</t>
  </si>
  <si>
    <t>Ifosfamide</t>
  </si>
  <si>
    <t>152459-95-5</t>
  </si>
  <si>
    <t>Imatinib (Gleevec)</t>
  </si>
  <si>
    <t>220127-57-1</t>
  </si>
  <si>
    <t>Imatinib Mesylate</t>
  </si>
  <si>
    <t>97682-44-5</t>
  </si>
  <si>
    <t>Irinotecan</t>
  </si>
  <si>
    <t>84625-61-6</t>
  </si>
  <si>
    <t>Itraconazole (Sporanox)</t>
  </si>
  <si>
    <t>219989-84-1</t>
    <phoneticPr fontId="3" type="noConversion"/>
  </si>
  <si>
    <t>Ixabepilone (BMS-247550)</t>
  </si>
  <si>
    <t>84057-84-1</t>
  </si>
  <si>
    <t>Lamotrigine</t>
  </si>
  <si>
    <t>388082-77-7</t>
  </si>
  <si>
    <t>Lapatinib Ditosylate (Tykerb)</t>
  </si>
  <si>
    <t>191732-72-6</t>
    <phoneticPr fontId="2"/>
  </si>
  <si>
    <t xml:space="preserve">Lenalidomide </t>
    <phoneticPr fontId="2"/>
  </si>
  <si>
    <t>112809-51-5</t>
  </si>
  <si>
    <t>Letrozole</t>
  </si>
  <si>
    <t>668270-12-0</t>
  </si>
  <si>
    <t>Linagliptin (BI-1356)</t>
  </si>
  <si>
    <t>859-18-7</t>
  </si>
  <si>
    <t>Lincomycin hydrochloride (Lincocin)</t>
  </si>
  <si>
    <t>13010-47-4</t>
  </si>
  <si>
    <t>Lomustine (CeeNU)</t>
  </si>
  <si>
    <t>915087-33-1</t>
  </si>
  <si>
    <t>55-86-7</t>
    <phoneticPr fontId="3" type="noConversion"/>
  </si>
  <si>
    <t>Mechlorethamine HCl</t>
  </si>
  <si>
    <t>595-33-5</t>
  </si>
  <si>
    <t>Megestrol Acetate</t>
  </si>
  <si>
    <t>50-44-2</t>
  </si>
  <si>
    <t>19767-45-4</t>
  </si>
  <si>
    <t>Mesna (Uromitexan, Mesnex)</t>
  </si>
  <si>
    <t>3963-95-9</t>
  </si>
  <si>
    <t>Methacycline hydrochloride (Physiomycine)</t>
  </si>
  <si>
    <t>85622-93-1</t>
  </si>
  <si>
    <t>298-81-7</t>
  </si>
  <si>
    <t>Methoxsalen (Oxsoralen)</t>
  </si>
  <si>
    <t>223673-61-8</t>
  </si>
  <si>
    <t>Mirabegron (YM178)</t>
  </si>
  <si>
    <t>18378-89-7</t>
  </si>
  <si>
    <t>Mithramycin A</t>
    <phoneticPr fontId="2"/>
  </si>
  <si>
    <t>Mitomycin C</t>
    <phoneticPr fontId="3" type="noConversion"/>
  </si>
  <si>
    <t>53-19-0</t>
  </si>
  <si>
    <t>Mitotane (Lysodren)</t>
  </si>
  <si>
    <t>65271-80-9</t>
    <phoneticPr fontId="3" type="noConversion"/>
  </si>
  <si>
    <t>Mitoxantrone</t>
  </si>
  <si>
    <t>3160-91-6</t>
  </si>
  <si>
    <t>Moroxydine</t>
  </si>
  <si>
    <t>357-08-4</t>
  </si>
  <si>
    <t>Naloxone HCl</t>
  </si>
  <si>
    <t>121032-29-9</t>
  </si>
  <si>
    <t>Nelarabine (Arranon)</t>
  </si>
  <si>
    <t>641571-10-0</t>
  </si>
  <si>
    <t>Nilotinib (AMN-107)</t>
  </si>
  <si>
    <t>75530-68-6</t>
  </si>
  <si>
    <t>Nilvadipine (ARC029)</t>
  </si>
  <si>
    <t>656247-17-5</t>
  </si>
  <si>
    <t>Nintedanib (BIBF 1120)</t>
  </si>
  <si>
    <t>912-60-7</t>
  </si>
  <si>
    <t>Noscapine HCl</t>
  </si>
  <si>
    <t>763113-22-0</t>
  </si>
  <si>
    <t>Olaparib (AZD2281, Ku-0059436)</t>
  </si>
  <si>
    <t>183320-51-6</t>
  </si>
  <si>
    <t>OSI-420 (Desmethyl Erlotinib)</t>
  </si>
  <si>
    <t>61825-94-3</t>
  </si>
  <si>
    <t>Oxaliplatin (Eloxatin)</t>
  </si>
  <si>
    <t>33069-62-4</t>
  </si>
  <si>
    <t>Paclitaxel (Taxol)</t>
  </si>
  <si>
    <t>23180-57-6</t>
  </si>
  <si>
    <t>Paeoniflorin</t>
  </si>
  <si>
    <t>635702-64-6</t>
  </si>
  <si>
    <t>Pazopanib HCl</t>
  </si>
  <si>
    <t>357166-30-4</t>
  </si>
  <si>
    <t>Pemetrexed Disodium Hydrate</t>
  </si>
  <si>
    <t>53910-25-1</t>
    <phoneticPr fontId="2"/>
  </si>
  <si>
    <t>Pentostatin</t>
    <phoneticPr fontId="2"/>
  </si>
  <si>
    <t>50-33-9</t>
  </si>
  <si>
    <t>Phenylbutazone (Butazolidin, Butatron)</t>
  </si>
  <si>
    <t>137071-32-0</t>
  </si>
  <si>
    <t>Pimecrolimus</t>
  </si>
  <si>
    <t>111025-46-8</t>
  </si>
  <si>
    <t>Pioglitazone (Actos)</t>
  </si>
  <si>
    <t>54-91-1</t>
    <phoneticPr fontId="2"/>
  </si>
  <si>
    <t>Pipobroman-D8</t>
    <phoneticPr fontId="2"/>
  </si>
  <si>
    <t>19171-19-8</t>
  </si>
  <si>
    <t>Pomalidomide</t>
  </si>
  <si>
    <t>943319-70-8</t>
  </si>
  <si>
    <t>Ponatinib (AP24534)</t>
  </si>
  <si>
    <t>146464-95-1</t>
  </si>
  <si>
    <t>Pralatrexate (Folotyn)</t>
  </si>
  <si>
    <t>366-70-1</t>
    <phoneticPr fontId="3" type="noConversion"/>
  </si>
  <si>
    <t>Procarbazine HCl</t>
  </si>
  <si>
    <t>82640-04-8</t>
  </si>
  <si>
    <t>Raloxifene hydrochloride</t>
  </si>
  <si>
    <t>755037-03-7</t>
  </si>
  <si>
    <t>Regorafenib (BAY 73-4506)</t>
  </si>
  <si>
    <t>128517-07-7</t>
    <phoneticPr fontId="3" type="noConversion"/>
  </si>
  <si>
    <t>Romidepsin (FK228, Depsipeptide)</t>
  </si>
  <si>
    <t>122320-73-4</t>
  </si>
  <si>
    <t>Rosiglitazone (Avandia)</t>
  </si>
  <si>
    <t>941678-49-5</t>
  </si>
  <si>
    <t>Ruxolitinib (INCB018424)</t>
  </si>
  <si>
    <t>284461-73-0</t>
    <phoneticPr fontId="3" type="noConversion"/>
  </si>
  <si>
    <t>Sorafenib</t>
  </si>
  <si>
    <t>18883-66-4</t>
  </si>
  <si>
    <t>Streptozotocin (Zanosar)</t>
  </si>
  <si>
    <t>38194-50-2</t>
  </si>
  <si>
    <t>Sulindac (Clinoril)</t>
  </si>
  <si>
    <t>557795-19-4</t>
    <phoneticPr fontId="3" type="noConversion"/>
  </si>
  <si>
    <t>Sunitinib</t>
  </si>
  <si>
    <t>341031-54-7</t>
  </si>
  <si>
    <t>Sunitinib Malate (Sutent)</t>
  </si>
  <si>
    <t>901-47-3</t>
  </si>
  <si>
    <t>TAME</t>
  </si>
  <si>
    <t>110221-44-8</t>
  </si>
  <si>
    <t>Temocapril HCl</t>
  </si>
  <si>
    <t>162635-04-3</t>
  </si>
  <si>
    <t>Temsirolimus (Torisel)</t>
  </si>
  <si>
    <t>29767-20-2</t>
  </si>
  <si>
    <t>Teniposide (Vumon)</t>
  </si>
  <si>
    <t>50-35-1</t>
  </si>
  <si>
    <t>Thalidomide</t>
  </si>
  <si>
    <t>154-42-7</t>
    <phoneticPr fontId="3" type="noConversion"/>
  </si>
  <si>
    <t>Thioguanine</t>
  </si>
  <si>
    <t>540737-29-9</t>
  </si>
  <si>
    <t>Tofacitinib citrate (CP-690550 citrate)</t>
  </si>
  <si>
    <t>64-77-7</t>
  </si>
  <si>
    <t>Tolbutamide</t>
  </si>
  <si>
    <t>2398-96-1</t>
  </si>
  <si>
    <t>Tolnaftate</t>
  </si>
  <si>
    <t>119413-54-6</t>
  </si>
  <si>
    <t>Topotecan HCl</t>
  </si>
  <si>
    <t>302-79-4</t>
  </si>
  <si>
    <t>Tretinoin (Aberela)</t>
  </si>
  <si>
    <t>443913-73-3</t>
  </si>
  <si>
    <t>Vandetanib (Zactima)</t>
  </si>
  <si>
    <t>918504-65-1</t>
  </si>
  <si>
    <t>Vemurafenib (PLX4032)</t>
  </si>
  <si>
    <t>2068-78-2</t>
  </si>
  <si>
    <t xml:space="preserve">Vincristine sulfate    </t>
  </si>
  <si>
    <t>879085-55-9</t>
  </si>
  <si>
    <t>Vismodegib (GDC-0449)</t>
  </si>
  <si>
    <t>149647-78-9</t>
  </si>
  <si>
    <t>Vorinostat (SAHA)</t>
  </si>
  <si>
    <t>849217-68-1</t>
  </si>
  <si>
    <t>1327-53-3</t>
    <phoneticPr fontId="3" type="noConversion"/>
  </si>
  <si>
    <t>414864-00-9</t>
    <phoneticPr fontId="3" type="noConversion"/>
  </si>
  <si>
    <t>55-98-1</t>
    <phoneticPr fontId="3" type="noConversion"/>
  </si>
  <si>
    <t>154-93-8</t>
    <phoneticPr fontId="2"/>
  </si>
  <si>
    <t>Camustine</t>
    <phoneticPr fontId="2"/>
  </si>
  <si>
    <t>41575-94-4</t>
    <phoneticPr fontId="3" type="noConversion"/>
  </si>
  <si>
    <t>305-03-3</t>
    <phoneticPr fontId="3" type="noConversion"/>
  </si>
  <si>
    <t>18080-67-6</t>
    <phoneticPr fontId="2"/>
  </si>
  <si>
    <t>Conoidin A</t>
    <phoneticPr fontId="2"/>
  </si>
  <si>
    <t>50-07-7</t>
    <phoneticPr fontId="2"/>
  </si>
  <si>
    <t>50-04-4</t>
    <phoneticPr fontId="2"/>
  </si>
  <si>
    <t>Cabozantinib (XL184, BMS-907351)</t>
  </si>
  <si>
    <t>Tegafur (FT-207, NSC 148958)</t>
  </si>
  <si>
    <t>Methotrexate</t>
    <phoneticPr fontId="2"/>
  </si>
  <si>
    <t>Tacrolimus (FK-506 )</t>
    <phoneticPr fontId="2"/>
  </si>
  <si>
    <t>Fluorouracil (5-Fluoracil, 5-FU)</t>
    <phoneticPr fontId="2"/>
  </si>
  <si>
    <t>Erlotinib HCl (OSI-744)</t>
    <phoneticPr fontId="2"/>
  </si>
  <si>
    <t>Enzalutamide (MDV3100)</t>
    <phoneticPr fontId="2"/>
  </si>
  <si>
    <t>Mercaptopurine (6-MP)</t>
    <phoneticPr fontId="2"/>
  </si>
  <si>
    <t>475207-59-1</t>
    <phoneticPr fontId="2"/>
  </si>
  <si>
    <t>Sorafenib Tosylate (Nexavar)</t>
    <phoneticPr fontId="2"/>
  </si>
  <si>
    <t>17902-23-7</t>
    <phoneticPr fontId="2"/>
  </si>
  <si>
    <t>Temozolomide (Methazolastone)</t>
    <phoneticPr fontId="2"/>
  </si>
  <si>
    <t>CAS#</t>
  </si>
  <si>
    <t>Name</t>
  </si>
  <si>
    <t>±</t>
  </si>
  <si>
    <t>Various anti-cancer compound were added and cell viabilities were analyzed after 72 hrs.</t>
    <phoneticPr fontId="4"/>
  </si>
  <si>
    <t>NCC-MPNST1-C1</t>
    <phoneticPr fontId="2"/>
  </si>
  <si>
    <t>NCC-MPNST2-C1</t>
    <phoneticPr fontId="2"/>
  </si>
  <si>
    <t>NCC-MPNST3-C1</t>
    <phoneticPr fontId="2"/>
  </si>
  <si>
    <t>NCC-MPNST3-X2-C1</t>
    <phoneticPr fontId="2"/>
  </si>
  <si>
    <t>NCC-MPNST4-C1</t>
    <phoneticPr fontId="2"/>
  </si>
  <si>
    <t>NCC-MPNST5-C1</t>
    <phoneticPr fontId="2"/>
  </si>
  <si>
    <t>Cell viability was displayed in percentage (%).</t>
    <phoneticPr fontId="2"/>
  </si>
  <si>
    <r>
      <t xml:space="preserve">Cytosine </t>
    </r>
    <r>
      <rPr>
        <sz val="10"/>
        <rFont val="Times New Roman"/>
        <family val="1"/>
      </rPr>
      <t>β</t>
    </r>
    <r>
      <rPr>
        <sz val="10"/>
        <rFont val="Plantagenet Cherokee"/>
        <family val="1"/>
      </rPr>
      <t>-D-arabinofuranoside hydrochloride</t>
    </r>
  </si>
  <si>
    <t>Additional Table S9 Cell viability after treatment with anti-cancer reagents</t>
  </si>
</sst>
</file>

<file path=xl/styles.xml><?xml version="1.0" encoding="utf-8"?>
<styleSheet xmlns="http://schemas.openxmlformats.org/spreadsheetml/2006/main">
  <numFmts count="1">
    <numFmt numFmtId="164" formatCode="0.0"/>
  </numFmts>
  <fonts count="8">
    <font>
      <sz val="11"/>
      <color theme="1"/>
      <name val="Calibri"/>
      <family val="2"/>
      <charset val="128"/>
      <scheme val="minor"/>
    </font>
    <font>
      <sz val="11"/>
      <color theme="1"/>
      <name val="Calibri"/>
      <family val="3"/>
      <charset val="128"/>
      <scheme val="minor"/>
    </font>
    <font>
      <sz val="6"/>
      <name val="Calibri"/>
      <family val="2"/>
      <charset val="128"/>
      <scheme val="minor"/>
    </font>
    <font>
      <sz val="9"/>
      <name val="Calibri"/>
      <family val="3"/>
      <charset val="134"/>
      <scheme val="minor"/>
    </font>
    <font>
      <sz val="6"/>
      <name val="ＭＳ Ｐゴシック"/>
      <family val="3"/>
      <charset val="128"/>
    </font>
    <font>
      <sz val="10"/>
      <color theme="1"/>
      <name val="Plantagenet Cherokee"/>
      <family val="1"/>
    </font>
    <font>
      <sz val="10"/>
      <name val="Plantagenet Cherokee"/>
      <family val="1"/>
    </font>
    <font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4">
    <xf numFmtId="0" fontId="0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</cellStyleXfs>
  <cellXfs count="30">
    <xf numFmtId="0" fontId="0" fillId="0" borderId="0" xfId="0">
      <alignment vertical="center"/>
    </xf>
    <xf numFmtId="0" fontId="5" fillId="0" borderId="0" xfId="1" applyFont="1" applyAlignment="1">
      <alignment horizontal="left"/>
    </xf>
    <xf numFmtId="0" fontId="5" fillId="0" borderId="0" xfId="0" applyFont="1">
      <alignment vertical="center"/>
    </xf>
    <xf numFmtId="0" fontId="5" fillId="0" borderId="1" xfId="1" applyFont="1" applyBorder="1" applyAlignment="1">
      <alignment horizontal="left"/>
    </xf>
    <xf numFmtId="0" fontId="5" fillId="0" borderId="1" xfId="0" applyFont="1" applyBorder="1">
      <alignment vertical="center"/>
    </xf>
    <xf numFmtId="0" fontId="6" fillId="0" borderId="0" xfId="1" applyFont="1" applyFill="1" applyAlignment="1">
      <alignment vertical="center"/>
    </xf>
    <xf numFmtId="0" fontId="6" fillId="0" borderId="0" xfId="1" applyFont="1" applyFill="1" applyAlignment="1"/>
    <xf numFmtId="164" fontId="5" fillId="0" borderId="0" xfId="0" applyNumberFormat="1" applyFont="1" applyAlignment="1"/>
    <xf numFmtId="164" fontId="5" fillId="0" borderId="0" xfId="0" applyNumberFormat="1" applyFont="1">
      <alignment vertical="center"/>
    </xf>
    <xf numFmtId="0" fontId="6" fillId="0" borderId="0" xfId="1" applyFont="1" applyFill="1">
      <alignment vertical="center"/>
    </xf>
    <xf numFmtId="14" fontId="6" fillId="0" borderId="0" xfId="1" quotePrefix="1" applyNumberFormat="1" applyFont="1" applyFill="1" applyAlignment="1">
      <alignment vertical="center"/>
    </xf>
    <xf numFmtId="0" fontId="6" fillId="0" borderId="0" xfId="1" applyFont="1" applyFill="1" applyBorder="1" applyAlignment="1">
      <alignment vertical="center"/>
    </xf>
    <xf numFmtId="0" fontId="6" fillId="0" borderId="0" xfId="1" applyFont="1" applyFill="1" applyBorder="1">
      <alignment vertical="center"/>
    </xf>
    <xf numFmtId="0" fontId="6" fillId="0" borderId="0" xfId="0" applyFont="1" applyFill="1" applyAlignment="1">
      <alignment vertical="center"/>
    </xf>
    <xf numFmtId="0" fontId="6" fillId="0" borderId="0" xfId="2" applyFont="1" applyFill="1">
      <alignment vertical="center"/>
    </xf>
    <xf numFmtId="0" fontId="6" fillId="0" borderId="0" xfId="0" applyFont="1" applyFill="1">
      <alignment vertical="center"/>
    </xf>
    <xf numFmtId="0" fontId="5" fillId="0" borderId="0" xfId="0" applyFont="1" applyAlignment="1">
      <alignment vertical="center"/>
    </xf>
    <xf numFmtId="0" fontId="5" fillId="0" borderId="0" xfId="0" applyFont="1" applyFill="1">
      <alignment vertical="center"/>
    </xf>
    <xf numFmtId="0" fontId="6" fillId="0" borderId="0" xfId="2" applyFont="1" applyFill="1" applyAlignment="1"/>
    <xf numFmtId="0" fontId="6" fillId="0" borderId="0" xfId="0" applyFont="1" applyFill="1" applyBorder="1" applyAlignment="1">
      <alignment vertical="center"/>
    </xf>
    <xf numFmtId="0" fontId="5" fillId="0" borderId="0" xfId="0" applyFont="1" applyAlignment="1">
      <alignment vertical="top" wrapText="1"/>
    </xf>
    <xf numFmtId="0" fontId="5" fillId="0" borderId="0" xfId="0" applyFont="1" applyFill="1" applyAlignment="1">
      <alignment vertical="top"/>
    </xf>
    <xf numFmtId="14" fontId="6" fillId="0" borderId="0" xfId="0" quotePrefix="1" applyNumberFormat="1" applyFont="1" applyFill="1" applyBorder="1" applyAlignment="1">
      <alignment vertical="center"/>
    </xf>
    <xf numFmtId="0" fontId="5" fillId="0" borderId="0" xfId="0" applyFont="1" applyBorder="1">
      <alignment vertical="center"/>
    </xf>
    <xf numFmtId="0" fontId="6" fillId="0" borderId="0" xfId="2" applyFont="1" applyAlignment="1">
      <alignment vertical="center"/>
    </xf>
    <xf numFmtId="0" fontId="5" fillId="0" borderId="0" xfId="0" applyFont="1" applyAlignment="1">
      <alignment vertical="center" wrapText="1"/>
    </xf>
    <xf numFmtId="0" fontId="5" fillId="0" borderId="0" xfId="0" applyFont="1" applyFill="1" applyAlignment="1">
      <alignment vertical="center" wrapText="1"/>
    </xf>
    <xf numFmtId="0" fontId="6" fillId="0" borderId="0" xfId="3" applyFont="1" applyBorder="1" applyAlignment="1"/>
    <xf numFmtId="0" fontId="6" fillId="0" borderId="0" xfId="2" applyFont="1" applyFill="1" applyBorder="1" applyAlignment="1"/>
    <xf numFmtId="0" fontId="5" fillId="0" borderId="0" xfId="1" applyFont="1" applyAlignment="1">
      <alignment vertical="center" wrapText="1"/>
    </xf>
  </cellXfs>
  <cellStyles count="4">
    <cellStyle name="Normal" xfId="0" builtinId="0"/>
    <cellStyle name="常规 15" xfId="2"/>
    <cellStyle name="標準 2" xfId="1"/>
    <cellStyle name="標準 3" xfId="3"/>
  </cellStyles>
  <dxfs count="12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Y171"/>
  <sheetViews>
    <sheetView tabSelected="1" zoomScaleNormal="100" workbookViewId="0"/>
  </sheetViews>
  <sheetFormatPr defaultColWidth="9" defaultRowHeight="12.75"/>
  <cols>
    <col min="1" max="1" width="11.7109375" style="2" customWidth="1"/>
    <col min="2" max="2" width="33.7109375" style="2" customWidth="1"/>
    <col min="3" max="3" width="14.5703125" style="2" customWidth="1"/>
    <col min="4" max="4" width="2.28515625" style="2" customWidth="1"/>
    <col min="5" max="5" width="4.42578125" style="2" customWidth="1"/>
    <col min="6" max="6" width="3.28515625" style="2" customWidth="1"/>
    <col min="7" max="7" width="13.85546875" style="2" customWidth="1"/>
    <col min="8" max="8" width="2.5703125" style="2" customWidth="1"/>
    <col min="9" max="9" width="4.42578125" style="2" customWidth="1"/>
    <col min="10" max="10" width="3.140625" style="2" customWidth="1"/>
    <col min="11" max="11" width="14.7109375" style="2" customWidth="1"/>
    <col min="12" max="12" width="2.28515625" style="2" customWidth="1"/>
    <col min="13" max="13" width="4.28515625" style="2" customWidth="1"/>
    <col min="14" max="14" width="3.5703125" style="2" customWidth="1"/>
    <col min="15" max="15" width="16.140625" style="2" customWidth="1"/>
    <col min="16" max="16" width="2.5703125" style="2" customWidth="1"/>
    <col min="17" max="17" width="4.28515625" style="2" customWidth="1"/>
    <col min="18" max="18" width="2.85546875" style="2" customWidth="1"/>
    <col min="19" max="19" width="14.5703125" style="2" customWidth="1"/>
    <col min="20" max="20" width="2.5703125" style="2" customWidth="1"/>
    <col min="21" max="21" width="4.5703125" style="2" customWidth="1"/>
    <col min="22" max="22" width="2.85546875" style="2" customWidth="1"/>
    <col min="23" max="23" width="14.5703125" style="2" customWidth="1"/>
    <col min="24" max="24" width="2.5703125" style="2" customWidth="1"/>
    <col min="25" max="25" width="4.7109375" style="2" customWidth="1"/>
    <col min="26" max="16384" width="9" style="2"/>
  </cols>
  <sheetData>
    <row r="1" spans="1:25">
      <c r="A1" s="1" t="s">
        <v>339</v>
      </c>
    </row>
    <row r="2" spans="1:25">
      <c r="A2" s="1"/>
    </row>
    <row r="3" spans="1:25">
      <c r="A3" s="3" t="s">
        <v>327</v>
      </c>
      <c r="B3" s="4" t="s">
        <v>328</v>
      </c>
      <c r="C3" s="4" t="s">
        <v>331</v>
      </c>
      <c r="D3" s="4"/>
      <c r="E3" s="4"/>
      <c r="F3" s="4"/>
      <c r="G3" s="4" t="s">
        <v>332</v>
      </c>
      <c r="H3" s="4"/>
      <c r="I3" s="4"/>
      <c r="J3" s="4"/>
      <c r="K3" s="4" t="s">
        <v>333</v>
      </c>
      <c r="L3" s="4"/>
      <c r="M3" s="4"/>
      <c r="N3" s="4"/>
      <c r="O3" s="4" t="s">
        <v>334</v>
      </c>
      <c r="P3" s="4"/>
      <c r="Q3" s="4"/>
      <c r="R3" s="4"/>
      <c r="S3" s="4" t="s">
        <v>335</v>
      </c>
      <c r="T3" s="4"/>
      <c r="U3" s="4"/>
      <c r="V3" s="4"/>
      <c r="W3" s="4" t="s">
        <v>336</v>
      </c>
      <c r="X3" s="4"/>
      <c r="Y3" s="4"/>
    </row>
    <row r="4" spans="1:25">
      <c r="A4" s="5" t="s">
        <v>0</v>
      </c>
      <c r="B4" s="6" t="s">
        <v>1</v>
      </c>
      <c r="C4" s="7">
        <v>137.62822505439851</v>
      </c>
      <c r="D4" s="8" t="s">
        <v>329</v>
      </c>
      <c r="E4" s="7">
        <v>2.1241322142783332</v>
      </c>
      <c r="F4" s="8"/>
      <c r="G4" s="8">
        <v>144.03577976554254</v>
      </c>
      <c r="H4" s="8" t="s">
        <v>329</v>
      </c>
      <c r="I4" s="7">
        <v>0.11111728429357015</v>
      </c>
      <c r="J4" s="8"/>
      <c r="K4" s="8">
        <v>127.76987192518803</v>
      </c>
      <c r="L4" s="8" t="s">
        <v>329</v>
      </c>
      <c r="M4" s="8">
        <v>2.4395202276885684</v>
      </c>
      <c r="N4" s="8"/>
      <c r="O4" s="8">
        <v>75.444346401109286</v>
      </c>
      <c r="P4" s="8" t="s">
        <v>329</v>
      </c>
      <c r="Q4" s="8">
        <v>11.597125929660898</v>
      </c>
      <c r="R4" s="8"/>
      <c r="S4" s="8">
        <v>74.371096621346481</v>
      </c>
      <c r="T4" s="8" t="s">
        <v>329</v>
      </c>
      <c r="U4" s="8">
        <v>1.9883764588918993</v>
      </c>
      <c r="V4" s="8"/>
      <c r="W4" s="8">
        <v>74.819286501899001</v>
      </c>
      <c r="X4" s="2" t="s">
        <v>329</v>
      </c>
      <c r="Y4" s="8">
        <v>6.4600202710980952</v>
      </c>
    </row>
    <row r="5" spans="1:25">
      <c r="A5" s="5" t="s">
        <v>2</v>
      </c>
      <c r="B5" s="9" t="s">
        <v>3</v>
      </c>
      <c r="C5" s="7">
        <v>36.446736200632841</v>
      </c>
      <c r="D5" s="8" t="s">
        <v>329</v>
      </c>
      <c r="E5" s="7">
        <v>1.8750732450486325</v>
      </c>
      <c r="F5" s="8"/>
      <c r="G5" s="8">
        <v>82.513741050052261</v>
      </c>
      <c r="H5" s="8" t="s">
        <v>329</v>
      </c>
      <c r="I5" s="7">
        <v>2.8774714219879272</v>
      </c>
      <c r="J5" s="8"/>
      <c r="K5" s="8">
        <v>101.76837725381415</v>
      </c>
      <c r="L5" s="8" t="s">
        <v>329</v>
      </c>
      <c r="M5" s="8">
        <v>2.080443828016648</v>
      </c>
      <c r="N5" s="8"/>
      <c r="O5" s="8">
        <v>99.134001823154051</v>
      </c>
      <c r="P5" s="8" t="s">
        <v>329</v>
      </c>
      <c r="Q5" s="8">
        <v>0.45578851412943777</v>
      </c>
      <c r="R5" s="8"/>
      <c r="S5" s="8">
        <v>22.619367326567122</v>
      </c>
      <c r="T5" s="8" t="s">
        <v>329</v>
      </c>
      <c r="U5" s="8">
        <v>0.62831575907130777</v>
      </c>
      <c r="V5" s="8"/>
      <c r="W5" s="8">
        <v>115.98707110890105</v>
      </c>
      <c r="X5" s="2" t="s">
        <v>329</v>
      </c>
      <c r="Y5" s="8">
        <v>14.42068622575839</v>
      </c>
    </row>
    <row r="6" spans="1:25">
      <c r="A6" s="10" t="s">
        <v>4</v>
      </c>
      <c r="B6" s="9" t="s">
        <v>5</v>
      </c>
      <c r="C6" s="7">
        <v>92.292242028621644</v>
      </c>
      <c r="D6" s="8" t="s">
        <v>329</v>
      </c>
      <c r="E6" s="7">
        <v>1.2553351744915915</v>
      </c>
      <c r="F6" s="8"/>
      <c r="G6" s="8">
        <v>92.041668621838483</v>
      </c>
      <c r="H6" s="8" t="s">
        <v>329</v>
      </c>
      <c r="I6" s="7">
        <v>1.3138754633757301</v>
      </c>
      <c r="J6" s="8"/>
      <c r="K6" s="8">
        <v>114.15318939331746</v>
      </c>
      <c r="L6" s="8" t="s">
        <v>329</v>
      </c>
      <c r="M6" s="8">
        <v>3.6121829078072381</v>
      </c>
      <c r="N6" s="8"/>
      <c r="O6" s="8">
        <v>140.48636214262243</v>
      </c>
      <c r="P6" s="8" t="s">
        <v>329</v>
      </c>
      <c r="Q6" s="8">
        <v>16.212071420746991</v>
      </c>
      <c r="R6" s="8"/>
      <c r="S6" s="8">
        <v>155.60222907079833</v>
      </c>
      <c r="T6" s="8" t="s">
        <v>329</v>
      </c>
      <c r="U6" s="8">
        <v>3.1029678726727785</v>
      </c>
      <c r="V6" s="8"/>
      <c r="W6" s="8">
        <v>107.47263062309332</v>
      </c>
      <c r="X6" s="2" t="s">
        <v>329</v>
      </c>
      <c r="Y6" s="8">
        <v>17.2225566518044</v>
      </c>
    </row>
    <row r="7" spans="1:25">
      <c r="A7" s="11" t="s">
        <v>7</v>
      </c>
      <c r="B7" s="12" t="s">
        <v>8</v>
      </c>
      <c r="C7" s="7">
        <v>2.3125014525762904</v>
      </c>
      <c r="D7" s="8" t="s">
        <v>329</v>
      </c>
      <c r="E7" s="7">
        <v>0.13944732377344482</v>
      </c>
      <c r="F7" s="8"/>
      <c r="G7" s="8">
        <v>20.277364064750842</v>
      </c>
      <c r="H7" s="8" t="s">
        <v>329</v>
      </c>
      <c r="I7" s="7">
        <v>0.19532680616256037</v>
      </c>
      <c r="J7" s="8"/>
      <c r="K7" s="8">
        <v>28.153380423814319</v>
      </c>
      <c r="L7" s="8" t="s">
        <v>329</v>
      </c>
      <c r="M7" s="8">
        <v>1.2108980827447038</v>
      </c>
      <c r="N7" s="8"/>
      <c r="O7" s="8">
        <v>30.115046244078499</v>
      </c>
      <c r="P7" s="8" t="s">
        <v>329</v>
      </c>
      <c r="Q7" s="8">
        <v>0.90232348296862064</v>
      </c>
      <c r="R7" s="8"/>
      <c r="S7" s="8">
        <v>2.2397616783647245</v>
      </c>
      <c r="T7" s="8" t="s">
        <v>329</v>
      </c>
      <c r="U7" s="8">
        <v>0</v>
      </c>
      <c r="V7" s="8"/>
      <c r="W7" s="8">
        <v>16.043409602526623</v>
      </c>
      <c r="X7" s="2" t="s">
        <v>329</v>
      </c>
      <c r="Y7" s="8">
        <v>1.5231439483027014</v>
      </c>
    </row>
    <row r="8" spans="1:25">
      <c r="A8" s="5" t="s">
        <v>9</v>
      </c>
      <c r="B8" s="9" t="s">
        <v>10</v>
      </c>
      <c r="C8" s="7">
        <v>142.13552999689151</v>
      </c>
      <c r="D8" s="8" t="s">
        <v>329</v>
      </c>
      <c r="E8" s="7">
        <v>6.7350533623458659</v>
      </c>
      <c r="F8" s="8"/>
      <c r="G8" s="8">
        <v>176.03755764209123</v>
      </c>
      <c r="H8" s="8" t="s">
        <v>329</v>
      </c>
      <c r="I8" s="7">
        <v>6.5559197733207384</v>
      </c>
      <c r="J8" s="8"/>
      <c r="K8" s="8">
        <v>144.84651351900794</v>
      </c>
      <c r="L8" s="8" t="s">
        <v>329</v>
      </c>
      <c r="M8" s="8">
        <v>2.4395202276885612</v>
      </c>
      <c r="N8" s="8"/>
      <c r="O8" s="8">
        <v>112.75683852262699</v>
      </c>
      <c r="P8" s="8" t="s">
        <v>329</v>
      </c>
      <c r="Q8" s="8">
        <v>13.614017395688917</v>
      </c>
      <c r="R8" s="8"/>
      <c r="S8" s="8">
        <v>111.51566110873142</v>
      </c>
      <c r="T8" s="8" t="s">
        <v>329</v>
      </c>
      <c r="U8" s="8">
        <v>4.9920940882818101</v>
      </c>
      <c r="V8" s="8"/>
      <c r="W8" s="8">
        <v>98.654533709054022</v>
      </c>
      <c r="X8" s="2" t="s">
        <v>329</v>
      </c>
      <c r="Y8" s="8">
        <v>0.98014100664936876</v>
      </c>
    </row>
    <row r="9" spans="1:25">
      <c r="A9" s="5" t="s">
        <v>12</v>
      </c>
      <c r="B9" s="9" t="s">
        <v>13</v>
      </c>
      <c r="C9" s="7">
        <v>3.4955682274125461</v>
      </c>
      <c r="D9" s="8" t="s">
        <v>329</v>
      </c>
      <c r="E9" s="7">
        <v>0.34043794910452685</v>
      </c>
      <c r="F9" s="8"/>
      <c r="G9" s="8">
        <v>8.6608404416766938</v>
      </c>
      <c r="H9" s="8" t="s">
        <v>329</v>
      </c>
      <c r="I9" s="7">
        <v>0.83730179496572266</v>
      </c>
      <c r="J9" s="8"/>
      <c r="K9" s="8">
        <v>8.1675081675081707</v>
      </c>
      <c r="L9" s="8" t="s">
        <v>329</v>
      </c>
      <c r="M9" s="8">
        <v>0.79200079200079276</v>
      </c>
      <c r="N9" s="8"/>
      <c r="O9" s="8">
        <v>0.9629788144660707</v>
      </c>
      <c r="P9" s="8" t="s">
        <v>329</v>
      </c>
      <c r="Q9" s="8">
        <v>0.85598116841429561</v>
      </c>
      <c r="R9" s="8"/>
      <c r="S9" s="8">
        <v>0.28783454223841043</v>
      </c>
      <c r="T9" s="8" t="s">
        <v>329</v>
      </c>
      <c r="U9" s="8">
        <v>2.0933421253702622E-2</v>
      </c>
      <c r="V9" s="8"/>
      <c r="W9" s="8">
        <v>69.787568843430378</v>
      </c>
      <c r="X9" s="2" t="s">
        <v>329</v>
      </c>
      <c r="Y9" s="8">
        <v>0.98909744857817827</v>
      </c>
    </row>
    <row r="10" spans="1:25">
      <c r="A10" s="5" t="s">
        <v>14</v>
      </c>
      <c r="B10" s="9" t="s">
        <v>15</v>
      </c>
      <c r="C10" s="7">
        <v>109.28161256299074</v>
      </c>
      <c r="D10" s="8" t="s">
        <v>329</v>
      </c>
      <c r="E10" s="7">
        <v>5.2150474627915244</v>
      </c>
      <c r="F10" s="8"/>
      <c r="G10" s="8">
        <v>104.27461867883596</v>
      </c>
      <c r="H10" s="8" t="s">
        <v>329</v>
      </c>
      <c r="I10" s="7">
        <v>7.3735205188440673</v>
      </c>
      <c r="J10" s="8"/>
      <c r="K10" s="8">
        <v>112.86407766990293</v>
      </c>
      <c r="L10" s="8" t="s">
        <v>329</v>
      </c>
      <c r="M10" s="8">
        <v>9.7087378640776762</v>
      </c>
      <c r="N10" s="8"/>
      <c r="O10" s="8">
        <v>104.60346399270739</v>
      </c>
      <c r="P10" s="8" t="s">
        <v>329</v>
      </c>
      <c r="Q10" s="8">
        <v>1.3673655423883346</v>
      </c>
      <c r="R10" s="8"/>
      <c r="S10" s="8">
        <v>118.3057769580397</v>
      </c>
      <c r="T10" s="8" t="s">
        <v>329</v>
      </c>
      <c r="U10" s="8">
        <v>13.133826189619537</v>
      </c>
      <c r="V10" s="8"/>
      <c r="W10" s="8">
        <v>108.75412503955519</v>
      </c>
      <c r="X10" s="2" t="s">
        <v>329</v>
      </c>
      <c r="Y10" s="8">
        <v>22.196103250305168</v>
      </c>
    </row>
    <row r="11" spans="1:25">
      <c r="A11" s="5" t="s">
        <v>16</v>
      </c>
      <c r="B11" s="9" t="s">
        <v>17</v>
      </c>
      <c r="C11" s="7">
        <v>83.352584288788648</v>
      </c>
      <c r="D11" s="8" t="s">
        <v>329</v>
      </c>
      <c r="E11" s="7">
        <v>3.7448174401497951</v>
      </c>
      <c r="F11" s="8"/>
      <c r="G11" s="8">
        <v>180.93568475587421</v>
      </c>
      <c r="H11" s="8" t="s">
        <v>329</v>
      </c>
      <c r="I11" s="7">
        <v>3.1398817311214628</v>
      </c>
      <c r="J11" s="8"/>
      <c r="K11" s="8">
        <v>142.41164241164239</v>
      </c>
      <c r="L11" s="8" t="s">
        <v>329</v>
      </c>
      <c r="M11" s="8">
        <v>2.7720027720027787</v>
      </c>
      <c r="N11" s="8"/>
      <c r="O11" s="8">
        <v>95.976888508452816</v>
      </c>
      <c r="P11" s="8" t="s">
        <v>329</v>
      </c>
      <c r="Q11" s="8">
        <v>3.42392467365719</v>
      </c>
      <c r="R11" s="8"/>
      <c r="S11" s="8">
        <v>106.33654661349578</v>
      </c>
      <c r="T11" s="8" t="s">
        <v>329</v>
      </c>
      <c r="U11" s="8">
        <v>1.0676044839388368</v>
      </c>
      <c r="V11" s="8"/>
      <c r="W11" s="8">
        <v>162.04338541081265</v>
      </c>
      <c r="X11" s="2" t="s">
        <v>329</v>
      </c>
      <c r="Y11" s="8">
        <v>1.6185230976733749</v>
      </c>
    </row>
    <row r="12" spans="1:25">
      <c r="A12" s="5" t="s">
        <v>18</v>
      </c>
      <c r="B12" s="9" t="s">
        <v>19</v>
      </c>
      <c r="C12" s="7">
        <v>86.02737815790087</v>
      </c>
      <c r="D12" s="8" t="s">
        <v>329</v>
      </c>
      <c r="E12" s="7">
        <v>0.9296488251562991</v>
      </c>
      <c r="F12" s="8"/>
      <c r="G12" s="8">
        <v>101.04499841296968</v>
      </c>
      <c r="H12" s="8" t="s">
        <v>329</v>
      </c>
      <c r="I12" s="7">
        <v>11.426618160509788</v>
      </c>
      <c r="J12" s="8"/>
      <c r="K12" s="8">
        <v>68.11301715438951</v>
      </c>
      <c r="L12" s="8" t="s">
        <v>329</v>
      </c>
      <c r="M12" s="8">
        <v>6.4581231079717334</v>
      </c>
      <c r="N12" s="8"/>
      <c r="O12" s="8">
        <v>92.37536656891497</v>
      </c>
      <c r="P12" s="8" t="s">
        <v>329</v>
      </c>
      <c r="Q12" s="8">
        <v>23.460410557184755</v>
      </c>
      <c r="R12" s="8"/>
      <c r="S12" s="8">
        <v>148.97025926271991</v>
      </c>
      <c r="T12" s="8" t="s">
        <v>329</v>
      </c>
      <c r="U12" s="8">
        <v>2.1985390707874615</v>
      </c>
      <c r="V12" s="8"/>
      <c r="W12" s="8">
        <v>96.725240511149167</v>
      </c>
      <c r="X12" s="2" t="s">
        <v>329</v>
      </c>
      <c r="Y12" s="8">
        <v>1.2095554883580277</v>
      </c>
    </row>
    <row r="13" spans="1:25">
      <c r="A13" s="5" t="s">
        <v>20</v>
      </c>
      <c r="B13" s="9" t="s">
        <v>21</v>
      </c>
      <c r="C13" s="7">
        <v>100.97897857669133</v>
      </c>
      <c r="D13" s="8" t="s">
        <v>329</v>
      </c>
      <c r="E13" s="7">
        <v>4.7944215495147446</v>
      </c>
      <c r="F13" s="8"/>
      <c r="G13" s="8">
        <v>133.42754446867994</v>
      </c>
      <c r="H13" s="8" t="s">
        <v>329</v>
      </c>
      <c r="I13" s="7">
        <v>29.787103314798326</v>
      </c>
      <c r="J13" s="8"/>
      <c r="K13" s="8">
        <v>119.42380194826421</v>
      </c>
      <c r="L13" s="8" t="s">
        <v>329</v>
      </c>
      <c r="M13" s="8">
        <v>19.177544838407393</v>
      </c>
      <c r="N13" s="8"/>
      <c r="O13" s="8">
        <v>114.15102281336813</v>
      </c>
      <c r="P13" s="8" t="s">
        <v>329</v>
      </c>
      <c r="Q13" s="8">
        <v>9.4284030642310057</v>
      </c>
      <c r="R13" s="8"/>
      <c r="S13" s="8">
        <v>94.916961286671764</v>
      </c>
      <c r="T13" s="8" t="s">
        <v>329</v>
      </c>
      <c r="U13" s="8">
        <v>0.53992036174663838</v>
      </c>
      <c r="V13" s="8"/>
      <c r="W13" s="8">
        <v>144.51517948620349</v>
      </c>
      <c r="X13" s="2" t="s">
        <v>329</v>
      </c>
      <c r="Y13" s="8">
        <v>6.140943535673614</v>
      </c>
    </row>
    <row r="14" spans="1:25">
      <c r="A14" s="5" t="s">
        <v>22</v>
      </c>
      <c r="B14" s="9" t="s">
        <v>23</v>
      </c>
      <c r="C14" s="7">
        <v>157.31530411356334</v>
      </c>
      <c r="D14" s="8" t="s">
        <v>329</v>
      </c>
      <c r="E14" s="7">
        <v>19.013573722930399</v>
      </c>
      <c r="F14" s="8"/>
      <c r="G14" s="8">
        <v>186.70481693427411</v>
      </c>
      <c r="H14" s="8" t="s">
        <v>329</v>
      </c>
      <c r="I14" s="7">
        <v>15.445302516806493</v>
      </c>
      <c r="J14" s="8"/>
      <c r="K14" s="8">
        <v>157.4507013620655</v>
      </c>
      <c r="L14" s="8" t="s">
        <v>329</v>
      </c>
      <c r="M14" s="8">
        <v>2.0329335230737939</v>
      </c>
      <c r="N14" s="8"/>
      <c r="O14" s="8">
        <v>115.27795285516194</v>
      </c>
      <c r="P14" s="8" t="s">
        <v>329</v>
      </c>
      <c r="Q14" s="8">
        <v>3.025337199041978</v>
      </c>
      <c r="R14" s="8"/>
      <c r="S14" s="8">
        <v>116.25391990438871</v>
      </c>
      <c r="T14" s="8" t="s">
        <v>329</v>
      </c>
      <c r="U14" s="8">
        <v>4.061364681991968</v>
      </c>
      <c r="V14" s="8"/>
      <c r="W14" s="8">
        <v>115.53969014178629</v>
      </c>
      <c r="X14" s="2" t="s">
        <v>329</v>
      </c>
      <c r="Y14" s="8">
        <v>5.8362941759575904</v>
      </c>
    </row>
    <row r="15" spans="1:25">
      <c r="A15" s="5" t="s">
        <v>304</v>
      </c>
      <c r="B15" s="9" t="s">
        <v>24</v>
      </c>
      <c r="C15" s="7">
        <v>12.3527087642643</v>
      </c>
      <c r="D15" s="8" t="s">
        <v>329</v>
      </c>
      <c r="E15" s="7">
        <v>0.23241220628907389</v>
      </c>
      <c r="F15" s="8"/>
      <c r="G15" s="8">
        <v>13.63625265522378</v>
      </c>
      <c r="H15" s="8" t="s">
        <v>329</v>
      </c>
      <c r="I15" s="7">
        <v>0.97663403081280364</v>
      </c>
      <c r="J15" s="8"/>
      <c r="K15" s="8">
        <v>47.124117053481342</v>
      </c>
      <c r="L15" s="8" t="s">
        <v>329</v>
      </c>
      <c r="M15" s="8">
        <v>2.4217961654894076</v>
      </c>
      <c r="N15" s="8"/>
      <c r="O15" s="8">
        <v>90.119557861493362</v>
      </c>
      <c r="P15" s="8" t="s">
        <v>329</v>
      </c>
      <c r="Q15" s="8">
        <v>4.9627791563275281</v>
      </c>
      <c r="R15" s="8"/>
      <c r="S15" s="8">
        <v>2.6354987111064681</v>
      </c>
      <c r="T15" s="8" t="s">
        <v>329</v>
      </c>
      <c r="U15" s="8">
        <v>0.39573703274174121</v>
      </c>
      <c r="V15" s="8"/>
      <c r="W15" s="8">
        <v>85.391257601720241</v>
      </c>
      <c r="X15" s="2" t="s">
        <v>329</v>
      </c>
      <c r="Y15" s="8">
        <v>2.060724165350706</v>
      </c>
    </row>
    <row r="16" spans="1:25">
      <c r="A16" s="5" t="s">
        <v>25</v>
      </c>
      <c r="B16" s="9" t="s">
        <v>26</v>
      </c>
      <c r="C16" s="7">
        <v>77.529500376600566</v>
      </c>
      <c r="D16" s="8" t="s">
        <v>329</v>
      </c>
      <c r="E16" s="7">
        <v>5.8749686166206416</v>
      </c>
      <c r="F16" s="8"/>
      <c r="G16" s="8">
        <v>97.203322227957415</v>
      </c>
      <c r="H16" s="8" t="s">
        <v>329</v>
      </c>
      <c r="I16" s="7">
        <v>4.9739571113509484</v>
      </c>
      <c r="J16" s="8"/>
      <c r="K16" s="8">
        <v>108.24234463508742</v>
      </c>
      <c r="L16" s="8" t="s">
        <v>329</v>
      </c>
      <c r="M16" s="8">
        <v>5.5824644938839327</v>
      </c>
      <c r="N16" s="8"/>
      <c r="O16" s="8">
        <v>128.21776755394896</v>
      </c>
      <c r="P16" s="8" t="s">
        <v>329</v>
      </c>
      <c r="Q16" s="8">
        <v>12.706758681126075</v>
      </c>
      <c r="R16" s="8"/>
      <c r="S16" s="8">
        <v>120.24528222231604</v>
      </c>
      <c r="T16" s="8" t="s">
        <v>329</v>
      </c>
      <c r="U16" s="8">
        <v>18.575589986068305</v>
      </c>
      <c r="V16" s="8"/>
      <c r="W16" s="8">
        <v>94.780177735152193</v>
      </c>
      <c r="X16" s="2" t="s">
        <v>329</v>
      </c>
      <c r="Y16" s="8">
        <v>2.7343869565661052</v>
      </c>
    </row>
    <row r="17" spans="1:25">
      <c r="A17" s="5" t="s">
        <v>27</v>
      </c>
      <c r="B17" s="9" t="s">
        <v>28</v>
      </c>
      <c r="C17" s="7">
        <v>84.659804167712792</v>
      </c>
      <c r="D17" s="8" t="s">
        <v>329</v>
      </c>
      <c r="E17" s="7">
        <v>2.0587496861662018</v>
      </c>
      <c r="F17" s="8"/>
      <c r="G17" s="8">
        <v>102.55267232884427</v>
      </c>
      <c r="H17" s="8" t="s">
        <v>329</v>
      </c>
      <c r="I17" s="7">
        <v>1.5015719581436642</v>
      </c>
      <c r="J17" s="8"/>
      <c r="K17" s="8">
        <v>118.75051309416304</v>
      </c>
      <c r="L17" s="8" t="s">
        <v>329</v>
      </c>
      <c r="M17" s="8">
        <v>8.2095066086528234</v>
      </c>
      <c r="N17" s="8"/>
      <c r="O17" s="8">
        <v>134.35206484828569</v>
      </c>
      <c r="P17" s="8" t="s">
        <v>329</v>
      </c>
      <c r="Q17" s="8">
        <v>13.583086866031326</v>
      </c>
      <c r="R17" s="8"/>
      <c r="S17" s="8">
        <v>157.03761556972182</v>
      </c>
      <c r="T17" s="8" t="s">
        <v>329</v>
      </c>
      <c r="U17" s="8">
        <v>1.6675813737493144</v>
      </c>
      <c r="V17" s="8"/>
      <c r="W17" s="8">
        <v>109.30915917601087</v>
      </c>
      <c r="X17" s="2" t="s">
        <v>329</v>
      </c>
      <c r="Y17" s="8">
        <v>1.9997755353990883</v>
      </c>
    </row>
    <row r="18" spans="1:25">
      <c r="A18" s="5" t="s">
        <v>29</v>
      </c>
      <c r="B18" s="9" t="s">
        <v>30</v>
      </c>
      <c r="C18" s="7">
        <v>104.65252548927694</v>
      </c>
      <c r="D18" s="8" t="s">
        <v>329</v>
      </c>
      <c r="E18" s="7">
        <v>1.7578811672330872</v>
      </c>
      <c r="F18" s="8"/>
      <c r="G18" s="8">
        <v>102.02659413040791</v>
      </c>
      <c r="H18" s="8" t="s">
        <v>329</v>
      </c>
      <c r="I18" s="7">
        <v>7.4634415007811867</v>
      </c>
      <c r="J18" s="8"/>
      <c r="K18" s="8">
        <v>149.61858529819693</v>
      </c>
      <c r="L18" s="8" t="s">
        <v>329</v>
      </c>
      <c r="M18" s="8">
        <v>5.5478502080443803</v>
      </c>
      <c r="N18" s="8"/>
      <c r="O18" s="8">
        <v>128.76025524156793</v>
      </c>
      <c r="P18" s="8" t="s">
        <v>329</v>
      </c>
      <c r="Q18" s="8">
        <v>10.938924339106656</v>
      </c>
      <c r="R18" s="8"/>
      <c r="S18" s="8">
        <v>118.44765471008805</v>
      </c>
      <c r="T18" s="8" t="s">
        <v>329</v>
      </c>
      <c r="U18" s="8">
        <v>7.5195208585630837</v>
      </c>
      <c r="V18" s="8"/>
      <c r="W18" s="8">
        <v>105.72532887301661</v>
      </c>
      <c r="X18" s="2" t="s">
        <v>329</v>
      </c>
      <c r="Y18" s="8">
        <v>10.216536322951043</v>
      </c>
    </row>
    <row r="19" spans="1:25">
      <c r="A19" s="5" t="s">
        <v>31</v>
      </c>
      <c r="B19" s="9" t="s">
        <v>32</v>
      </c>
      <c r="C19" s="7">
        <v>82.963512346954928</v>
      </c>
      <c r="D19" s="8" t="s">
        <v>329</v>
      </c>
      <c r="E19" s="7">
        <v>4.4256933383588475</v>
      </c>
      <c r="F19" s="8"/>
      <c r="G19" s="8">
        <v>98.880108849233324</v>
      </c>
      <c r="H19" s="8" t="s">
        <v>329</v>
      </c>
      <c r="I19" s="7">
        <v>0.62797634622429399</v>
      </c>
      <c r="J19" s="8"/>
      <c r="K19" s="8">
        <v>72.319572319572302</v>
      </c>
      <c r="L19" s="8" t="s">
        <v>329</v>
      </c>
      <c r="M19" s="8">
        <v>2.3760023760023827</v>
      </c>
      <c r="N19" s="8"/>
      <c r="O19" s="8">
        <v>77.573293387545448</v>
      </c>
      <c r="P19" s="8" t="s">
        <v>329</v>
      </c>
      <c r="Q19" s="8">
        <v>0.42799058420715141</v>
      </c>
      <c r="R19" s="8"/>
      <c r="S19" s="8">
        <v>33.341706701834823</v>
      </c>
      <c r="T19" s="8" t="s">
        <v>329</v>
      </c>
      <c r="U19" s="8">
        <v>0.58613579510367231</v>
      </c>
      <c r="V19" s="8"/>
      <c r="W19" s="8">
        <v>84.893784421715196</v>
      </c>
      <c r="X19" s="2" t="s">
        <v>329</v>
      </c>
      <c r="Y19" s="8">
        <v>4.2261436439249209</v>
      </c>
    </row>
    <row r="20" spans="1:25">
      <c r="A20" s="5" t="s">
        <v>33</v>
      </c>
      <c r="B20" s="9" t="s">
        <v>34</v>
      </c>
      <c r="C20" s="7">
        <v>65.822194591234066</v>
      </c>
      <c r="D20" s="8" t="s">
        <v>329</v>
      </c>
      <c r="E20" s="7">
        <v>5.1808102787276766E-2</v>
      </c>
      <c r="F20" s="8"/>
      <c r="G20" s="8">
        <v>110.03389077170954</v>
      </c>
      <c r="H20" s="8" t="s">
        <v>329</v>
      </c>
      <c r="I20" s="7">
        <v>19.667759319962183</v>
      </c>
      <c r="J20" s="8"/>
      <c r="K20" s="8">
        <v>102.1549095344582</v>
      </c>
      <c r="L20" s="8" t="s">
        <v>329</v>
      </c>
      <c r="M20" s="8">
        <v>1.2197601138442806</v>
      </c>
      <c r="N20" s="8"/>
      <c r="O20" s="8">
        <v>91.075255262826175</v>
      </c>
      <c r="P20" s="8" t="s">
        <v>329</v>
      </c>
      <c r="Q20" s="8">
        <v>3.025337199041978</v>
      </c>
      <c r="R20" s="8"/>
      <c r="S20" s="8">
        <v>40.33601446861168</v>
      </c>
      <c r="T20" s="8" t="s">
        <v>329</v>
      </c>
      <c r="U20" s="8">
        <v>0.86727058313369909</v>
      </c>
      <c r="V20" s="8"/>
      <c r="W20" s="8">
        <v>68.715681142309791</v>
      </c>
      <c r="X20" s="2" t="s">
        <v>329</v>
      </c>
      <c r="Y20" s="8">
        <v>5.25711994475569</v>
      </c>
    </row>
    <row r="21" spans="1:25">
      <c r="A21" s="5" t="s">
        <v>35</v>
      </c>
      <c r="B21" s="9" t="s">
        <v>36</v>
      </c>
      <c r="C21" s="7">
        <v>80.642731609339705</v>
      </c>
      <c r="D21" s="8" t="s">
        <v>329</v>
      </c>
      <c r="E21" s="7">
        <v>1.0544815465729371</v>
      </c>
      <c r="F21" s="8"/>
      <c r="G21" s="8">
        <v>98.704894186101072</v>
      </c>
      <c r="H21" s="8" t="s">
        <v>329</v>
      </c>
      <c r="I21" s="7">
        <v>4.5985641218150306</v>
      </c>
      <c r="J21" s="8"/>
      <c r="K21" s="8">
        <v>114.15318939331745</v>
      </c>
      <c r="L21" s="8" t="s">
        <v>329</v>
      </c>
      <c r="M21" s="8">
        <v>11.493309252113903</v>
      </c>
      <c r="N21" s="8"/>
      <c r="O21" s="8">
        <v>116.82550115018077</v>
      </c>
      <c r="P21" s="8" t="s">
        <v>329</v>
      </c>
      <c r="Q21" s="8">
        <v>7.4487895716946042</v>
      </c>
      <c r="R21" s="8"/>
      <c r="S21" s="8">
        <v>48.370414151222192</v>
      </c>
      <c r="T21" s="8" t="s">
        <v>329</v>
      </c>
      <c r="U21" s="8">
        <v>13.783932114662065</v>
      </c>
      <c r="V21" s="8"/>
      <c r="W21" s="8">
        <v>82.128536592831409</v>
      </c>
      <c r="X21" s="2" t="s">
        <v>329</v>
      </c>
      <c r="Y21" s="8">
        <v>0.12243523686117186</v>
      </c>
    </row>
    <row r="22" spans="1:25">
      <c r="A22" s="5" t="s">
        <v>37</v>
      </c>
      <c r="B22" s="9" t="s">
        <v>38</v>
      </c>
      <c r="C22" s="7">
        <v>98.91011367631549</v>
      </c>
      <c r="D22" s="8" t="s">
        <v>329</v>
      </c>
      <c r="E22" s="7">
        <v>15.938122582913392</v>
      </c>
      <c r="F22" s="8"/>
      <c r="G22" s="8">
        <v>101.39714725684804</v>
      </c>
      <c r="H22" s="8" t="s">
        <v>329</v>
      </c>
      <c r="I22" s="7">
        <v>2.8774714219879343</v>
      </c>
      <c r="J22" s="8"/>
      <c r="K22" s="8">
        <v>105.58252427184468</v>
      </c>
      <c r="L22" s="8" t="s">
        <v>329</v>
      </c>
      <c r="M22" s="8">
        <v>5.8945908460471585</v>
      </c>
      <c r="N22" s="8"/>
      <c r="O22" s="8">
        <v>90.018231540565182</v>
      </c>
      <c r="P22" s="8" t="s">
        <v>329</v>
      </c>
      <c r="Q22" s="8">
        <v>1.3673655423883062</v>
      </c>
      <c r="R22" s="8"/>
      <c r="S22" s="8">
        <v>88.04527927115376</v>
      </c>
      <c r="T22" s="8" t="s">
        <v>329</v>
      </c>
      <c r="U22" s="8">
        <v>7.9248858644155362</v>
      </c>
      <c r="V22" s="8"/>
      <c r="W22" s="8">
        <v>96.006057592333093</v>
      </c>
      <c r="X22" s="2" t="s">
        <v>329</v>
      </c>
      <c r="Y22" s="8">
        <v>11.075448668685921</v>
      </c>
    </row>
    <row r="23" spans="1:25">
      <c r="A23" s="13" t="s">
        <v>305</v>
      </c>
      <c r="B23" s="14" t="s">
        <v>39</v>
      </c>
      <c r="C23" s="7">
        <v>0.86017563094234983</v>
      </c>
      <c r="D23" s="8" t="s">
        <v>329</v>
      </c>
      <c r="E23" s="7">
        <v>0.11280991881211158</v>
      </c>
      <c r="F23" s="8"/>
      <c r="G23" s="8">
        <v>61.958157967497172</v>
      </c>
      <c r="H23" s="8" t="s">
        <v>329</v>
      </c>
      <c r="I23" s="7">
        <v>2.5559890633160194</v>
      </c>
      <c r="J23" s="8"/>
      <c r="K23" s="8">
        <v>61.542484799616432</v>
      </c>
      <c r="L23" s="8" t="s">
        <v>329</v>
      </c>
      <c r="M23" s="8">
        <v>5.9276047682349962</v>
      </c>
      <c r="N23" s="8"/>
      <c r="O23" s="8">
        <v>49.948087661699901</v>
      </c>
      <c r="P23" s="8" t="s">
        <v>329</v>
      </c>
      <c r="Q23" s="8">
        <v>3.591772595897524</v>
      </c>
      <c r="R23" s="8"/>
      <c r="S23" s="8">
        <v>1.3861416979457064</v>
      </c>
      <c r="T23" s="8" t="s">
        <v>329</v>
      </c>
      <c r="U23" s="8">
        <v>4.1532335518972507E-2</v>
      </c>
      <c r="V23" s="8"/>
      <c r="W23" s="8">
        <v>23.066601958377341</v>
      </c>
      <c r="X23" s="2" t="s">
        <v>329</v>
      </c>
      <c r="Y23" s="8">
        <v>1.4210447851145567</v>
      </c>
    </row>
    <row r="24" spans="1:25">
      <c r="A24" s="5" t="s">
        <v>40</v>
      </c>
      <c r="B24" s="9" t="s">
        <v>41</v>
      </c>
      <c r="C24" s="7">
        <v>114.45976387473867</v>
      </c>
      <c r="D24" s="8" t="s">
        <v>329</v>
      </c>
      <c r="E24" s="7">
        <v>3.1586777267391142</v>
      </c>
      <c r="F24" s="8"/>
      <c r="G24" s="8">
        <v>133.23092992534794</v>
      </c>
      <c r="H24" s="8" t="s">
        <v>329</v>
      </c>
      <c r="I24" s="7">
        <v>10.912107154926105</v>
      </c>
      <c r="J24" s="8"/>
      <c r="K24" s="8">
        <v>152.19996949026955</v>
      </c>
      <c r="L24" s="8" t="s">
        <v>329</v>
      </c>
      <c r="M24" s="8">
        <v>6.6249700350861929</v>
      </c>
      <c r="N24" s="8"/>
      <c r="O24" s="8">
        <v>87.661699918623896</v>
      </c>
      <c r="P24" s="8" t="s">
        <v>329</v>
      </c>
      <c r="Q24" s="8">
        <v>6.2856020428206421</v>
      </c>
      <c r="R24" s="8"/>
      <c r="S24" s="8">
        <v>108.08271164618603</v>
      </c>
      <c r="T24" s="8" t="s">
        <v>329</v>
      </c>
      <c r="U24" s="8">
        <v>4.9423479267577264</v>
      </c>
      <c r="V24" s="8"/>
      <c r="W24" s="8">
        <v>134.1111015951862</v>
      </c>
      <c r="X24" s="2" t="s">
        <v>329</v>
      </c>
      <c r="Y24" s="8">
        <v>8.0187527160035685</v>
      </c>
    </row>
    <row r="25" spans="1:25">
      <c r="A25" s="5" t="s">
        <v>42</v>
      </c>
      <c r="B25" s="9" t="s">
        <v>43</v>
      </c>
      <c r="C25" s="7">
        <v>102.33492342455435</v>
      </c>
      <c r="D25" s="8" t="s">
        <v>329</v>
      </c>
      <c r="E25" s="7">
        <v>1.8578960582475403</v>
      </c>
      <c r="F25" s="8"/>
      <c r="G25" s="8">
        <v>108.27741541926704</v>
      </c>
      <c r="H25" s="8" t="s">
        <v>329</v>
      </c>
      <c r="I25" s="7">
        <v>5.5370465956548287</v>
      </c>
      <c r="J25" s="8"/>
      <c r="K25" s="8">
        <v>101.34635908381904</v>
      </c>
      <c r="L25" s="8" t="s">
        <v>329</v>
      </c>
      <c r="M25" s="8">
        <v>0</v>
      </c>
      <c r="N25" s="8"/>
      <c r="O25" s="8">
        <v>115.51100887282288</v>
      </c>
      <c r="P25" s="8" t="s">
        <v>329</v>
      </c>
      <c r="Q25" s="8">
        <v>4.3816409245262378</v>
      </c>
      <c r="R25" s="8"/>
      <c r="S25" s="8">
        <v>127.44332334191752</v>
      </c>
      <c r="T25" s="8" t="s">
        <v>329</v>
      </c>
      <c r="U25" s="8">
        <v>31.261873601553564</v>
      </c>
      <c r="V25" s="8"/>
      <c r="W25" s="8">
        <v>90.780626664354003</v>
      </c>
      <c r="X25" s="2" t="s">
        <v>329</v>
      </c>
      <c r="Y25" s="8">
        <v>4.6933507463447981</v>
      </c>
    </row>
    <row r="26" spans="1:25">
      <c r="A26" s="13" t="s">
        <v>44</v>
      </c>
      <c r="B26" s="15" t="s">
        <v>45</v>
      </c>
      <c r="C26" s="7">
        <v>23.047953803665578</v>
      </c>
      <c r="D26" s="8" t="s">
        <v>329</v>
      </c>
      <c r="E26" s="7">
        <v>1.5064022093899041</v>
      </c>
      <c r="F26" s="8"/>
      <c r="G26" s="8">
        <v>65.294918117404151</v>
      </c>
      <c r="H26" s="8" t="s">
        <v>329</v>
      </c>
      <c r="I26" s="7">
        <v>0.84463422645582398</v>
      </c>
      <c r="J26" s="8"/>
      <c r="K26" s="8">
        <v>51.760939167556018</v>
      </c>
      <c r="L26" s="8" t="s">
        <v>329</v>
      </c>
      <c r="M26" s="8">
        <v>4.9257039651916763</v>
      </c>
      <c r="N26" s="8"/>
      <c r="O26" s="8">
        <v>62.49315368605545</v>
      </c>
      <c r="P26" s="8" t="s">
        <v>329</v>
      </c>
      <c r="Q26" s="8">
        <v>4.8198050169788615</v>
      </c>
      <c r="R26" s="8"/>
      <c r="S26" s="8">
        <v>37.816101659137921</v>
      </c>
      <c r="T26" s="8" t="s">
        <v>329</v>
      </c>
      <c r="U26" s="8">
        <v>2.1108624984172764E-2</v>
      </c>
      <c r="V26" s="8"/>
      <c r="W26" s="8">
        <v>31.889277734131884</v>
      </c>
      <c r="X26" s="2" t="s">
        <v>329</v>
      </c>
      <c r="Y26" s="8">
        <v>1.1427288773709101</v>
      </c>
    </row>
    <row r="27" spans="1:25">
      <c r="A27" s="5" t="s">
        <v>46</v>
      </c>
      <c r="B27" s="9" t="s">
        <v>47</v>
      </c>
      <c r="C27" s="7">
        <v>154.15500984353952</v>
      </c>
      <c r="D27" s="8" t="s">
        <v>329</v>
      </c>
      <c r="E27" s="7">
        <v>2.5904051393637957</v>
      </c>
      <c r="F27" s="8"/>
      <c r="G27" s="8">
        <v>175.59308850491692</v>
      </c>
      <c r="H27" s="8" t="s">
        <v>329</v>
      </c>
      <c r="I27" s="7">
        <v>0.33335185288072466</v>
      </c>
      <c r="J27" s="8"/>
      <c r="K27" s="8">
        <v>151.35190079284408</v>
      </c>
      <c r="L27" s="8" t="s">
        <v>329</v>
      </c>
      <c r="M27" s="8">
        <v>4.8790404553771225</v>
      </c>
      <c r="N27" s="8"/>
      <c r="O27" s="8">
        <v>83.511912265221227</v>
      </c>
      <c r="P27" s="8" t="s">
        <v>329</v>
      </c>
      <c r="Q27" s="8">
        <v>9.5802344636329444</v>
      </c>
      <c r="R27" s="8"/>
      <c r="S27" s="8">
        <v>94.88944944182677</v>
      </c>
      <c r="T27" s="8" t="s">
        <v>329</v>
      </c>
      <c r="U27" s="8">
        <v>5.1190117345940465</v>
      </c>
      <c r="V27" s="8"/>
      <c r="W27" s="8">
        <v>107.83221768040718</v>
      </c>
      <c r="X27" s="2" t="s">
        <v>329</v>
      </c>
      <c r="Y27" s="8">
        <v>0.44551863938606573</v>
      </c>
    </row>
    <row r="28" spans="1:25">
      <c r="A28" s="5" t="s">
        <v>48</v>
      </c>
      <c r="B28" s="9" t="s">
        <v>49</v>
      </c>
      <c r="C28" s="7">
        <v>57.965640084136815</v>
      </c>
      <c r="D28" s="8" t="s">
        <v>329</v>
      </c>
      <c r="E28" s="7">
        <v>3.2584775128576169</v>
      </c>
      <c r="F28" s="8"/>
      <c r="G28" s="8">
        <v>144.09440577738238</v>
      </c>
      <c r="H28" s="8" t="s">
        <v>329</v>
      </c>
      <c r="I28" s="7">
        <v>37.259929875974613</v>
      </c>
      <c r="J28" s="8"/>
      <c r="K28" s="8">
        <v>119.44361944361944</v>
      </c>
      <c r="L28" s="8" t="s">
        <v>329</v>
      </c>
      <c r="M28" s="8">
        <v>29.700029700029717</v>
      </c>
      <c r="N28" s="8"/>
      <c r="O28" s="8">
        <v>83.993152150652662</v>
      </c>
      <c r="P28" s="8" t="s">
        <v>329</v>
      </c>
      <c r="Q28" s="8">
        <v>4.2799058420714786</v>
      </c>
      <c r="R28" s="8"/>
      <c r="S28" s="8">
        <v>63.967301996001723</v>
      </c>
      <c r="T28" s="8" t="s">
        <v>329</v>
      </c>
      <c r="U28" s="8">
        <v>2.6166776567128203</v>
      </c>
      <c r="V28" s="8"/>
      <c r="W28" s="8">
        <v>82.196245925592891</v>
      </c>
      <c r="X28" s="2" t="s">
        <v>329</v>
      </c>
      <c r="Y28" s="8">
        <v>5.6648308418568121</v>
      </c>
    </row>
    <row r="29" spans="1:25">
      <c r="A29" s="5" t="s">
        <v>50</v>
      </c>
      <c r="B29" s="9" t="s">
        <v>51</v>
      </c>
      <c r="C29" s="7">
        <v>0.3343587000133727</v>
      </c>
      <c r="D29" s="8" t="s">
        <v>329</v>
      </c>
      <c r="E29" s="7">
        <v>9.726798545843629E-2</v>
      </c>
      <c r="F29" s="8"/>
      <c r="G29" s="8">
        <v>29.593385315819773</v>
      </c>
      <c r="H29" s="8" t="s">
        <v>329</v>
      </c>
      <c r="I29" s="7">
        <v>1.2559526924485844</v>
      </c>
      <c r="J29" s="8"/>
      <c r="K29" s="8">
        <v>44.599544599544593</v>
      </c>
      <c r="L29" s="8" t="s">
        <v>329</v>
      </c>
      <c r="M29" s="8">
        <v>5.5440055440055529</v>
      </c>
      <c r="N29" s="8"/>
      <c r="O29" s="8">
        <v>8.2388187459875848</v>
      </c>
      <c r="P29" s="8" t="s">
        <v>329</v>
      </c>
      <c r="Q29" s="8">
        <v>1.2839717526214383</v>
      </c>
      <c r="R29" s="8"/>
      <c r="S29" s="8">
        <v>0.18316743596989735</v>
      </c>
      <c r="T29" s="8" t="s">
        <v>329</v>
      </c>
      <c r="U29" s="8">
        <v>0.1256005275222157</v>
      </c>
      <c r="V29" s="8"/>
      <c r="W29" s="8">
        <v>31.347645273687764</v>
      </c>
      <c r="X29" s="2" t="s">
        <v>329</v>
      </c>
      <c r="Y29" s="8">
        <v>0.76430257390131473</v>
      </c>
    </row>
    <row r="30" spans="1:25">
      <c r="A30" s="5" t="s">
        <v>52</v>
      </c>
      <c r="B30" s="9" t="s">
        <v>53</v>
      </c>
      <c r="C30" s="7">
        <v>23.532773231850403</v>
      </c>
      <c r="D30" s="8" t="s">
        <v>329</v>
      </c>
      <c r="E30" s="7">
        <v>1.2158498182304527</v>
      </c>
      <c r="F30" s="8"/>
      <c r="G30" s="8">
        <v>192.23925898791143</v>
      </c>
      <c r="H30" s="8" t="s">
        <v>329</v>
      </c>
      <c r="I30" s="7">
        <v>5.2331362185357762</v>
      </c>
      <c r="J30" s="8"/>
      <c r="K30" s="8">
        <v>161.8156618156618</v>
      </c>
      <c r="L30" s="8" t="s">
        <v>329</v>
      </c>
      <c r="M30" s="8">
        <v>11.880011880011864</v>
      </c>
      <c r="N30" s="8"/>
      <c r="O30" s="8">
        <v>111.81254012411725</v>
      </c>
      <c r="P30" s="8" t="s">
        <v>329</v>
      </c>
      <c r="Q30" s="8">
        <v>20.115557457735871</v>
      </c>
      <c r="R30" s="8"/>
      <c r="S30" s="8">
        <v>51.553783192556082</v>
      </c>
      <c r="T30" s="8" t="s">
        <v>329</v>
      </c>
      <c r="U30" s="8">
        <v>11.555248532043851</v>
      </c>
      <c r="V30" s="8"/>
      <c r="W30" s="8">
        <v>163.07744183432618</v>
      </c>
      <c r="X30" s="2" t="s">
        <v>329</v>
      </c>
      <c r="Y30" s="8">
        <v>1.7534000224794966</v>
      </c>
    </row>
    <row r="31" spans="1:25">
      <c r="A31" s="5" t="s">
        <v>306</v>
      </c>
      <c r="B31" s="9" t="s">
        <v>54</v>
      </c>
      <c r="C31" s="7">
        <v>112.15281846947147</v>
      </c>
      <c r="D31" s="8" t="s">
        <v>329</v>
      </c>
      <c r="E31" s="7">
        <v>17.461619594515437</v>
      </c>
      <c r="F31" s="8"/>
      <c r="G31" s="8">
        <v>101.84675216653366</v>
      </c>
      <c r="H31" s="8" t="s">
        <v>329</v>
      </c>
      <c r="I31" s="7">
        <v>5.6650218620387278</v>
      </c>
      <c r="J31" s="8"/>
      <c r="K31" s="8">
        <v>119.79889042995842</v>
      </c>
      <c r="L31" s="8" t="s">
        <v>329</v>
      </c>
      <c r="M31" s="8">
        <v>16.643550624133045</v>
      </c>
      <c r="N31" s="8"/>
      <c r="O31" s="8">
        <v>127.39288969917959</v>
      </c>
      <c r="P31" s="8" t="s">
        <v>329</v>
      </c>
      <c r="Q31" s="8">
        <v>12.306289881494983</v>
      </c>
      <c r="R31" s="8"/>
      <c r="S31" s="8">
        <v>105.61785227485777</v>
      </c>
      <c r="T31" s="8" t="s">
        <v>329</v>
      </c>
      <c r="U31" s="8">
        <v>3.4861390503311398</v>
      </c>
      <c r="V31" s="8"/>
      <c r="W31" s="8">
        <v>90.581348040323689</v>
      </c>
      <c r="X31" s="2" t="s">
        <v>329</v>
      </c>
      <c r="Y31" s="8">
        <v>0.40685321640069816</v>
      </c>
    </row>
    <row r="32" spans="1:25">
      <c r="A32" s="11" t="s">
        <v>303</v>
      </c>
      <c r="B32" s="9" t="s">
        <v>315</v>
      </c>
      <c r="C32" s="7">
        <v>129.18145827971921</v>
      </c>
      <c r="D32" s="8" t="s">
        <v>329</v>
      </c>
      <c r="E32" s="7">
        <v>6.8250000881327466</v>
      </c>
      <c r="F32" s="8"/>
      <c r="G32" s="8">
        <v>154.66191514853614</v>
      </c>
      <c r="H32" s="8" t="s">
        <v>329</v>
      </c>
      <c r="I32" s="7">
        <v>23.495437928174397</v>
      </c>
      <c r="J32" s="8"/>
      <c r="K32" s="8">
        <v>172.77224486237935</v>
      </c>
      <c r="L32" s="8" t="s">
        <v>329</v>
      </c>
      <c r="M32" s="8">
        <v>2.7894610674047016</v>
      </c>
      <c r="N32" s="8"/>
      <c r="O32" s="8">
        <v>159.49715183657435</v>
      </c>
      <c r="P32" s="8" t="s">
        <v>329</v>
      </c>
      <c r="Q32" s="8">
        <v>0</v>
      </c>
      <c r="R32" s="8"/>
      <c r="S32" s="8">
        <v>113.89723861884218</v>
      </c>
      <c r="T32" s="8" t="s">
        <v>329</v>
      </c>
      <c r="U32" s="8">
        <v>4.527024571567992</v>
      </c>
      <c r="V32" s="8"/>
      <c r="W32" s="8">
        <v>145.68246627397616</v>
      </c>
      <c r="X32" s="2" t="s">
        <v>329</v>
      </c>
      <c r="Y32" s="8">
        <v>6.2931983340787525</v>
      </c>
    </row>
    <row r="33" spans="1:25">
      <c r="A33" s="13" t="s">
        <v>55</v>
      </c>
      <c r="B33" s="14" t="s">
        <v>56</v>
      </c>
      <c r="C33" s="7">
        <v>80.994225458197349</v>
      </c>
      <c r="D33" s="8" t="s">
        <v>329</v>
      </c>
      <c r="E33" s="7">
        <v>0.20085362791865435</v>
      </c>
      <c r="F33" s="8"/>
      <c r="G33" s="8">
        <v>97.6725634648773</v>
      </c>
      <c r="H33" s="8" t="s">
        <v>329</v>
      </c>
      <c r="I33" s="7">
        <v>2.6277509267514461</v>
      </c>
      <c r="J33" s="8"/>
      <c r="K33" s="8">
        <v>100.3612182907807</v>
      </c>
      <c r="L33" s="8" t="s">
        <v>329</v>
      </c>
      <c r="M33" s="8">
        <v>2.9554223791150207</v>
      </c>
      <c r="N33" s="8"/>
      <c r="O33" s="8">
        <v>121.64530616715963</v>
      </c>
      <c r="P33" s="8" t="s">
        <v>329</v>
      </c>
      <c r="Q33" s="8">
        <v>2.6289845547157427</v>
      </c>
      <c r="R33" s="8"/>
      <c r="S33" s="8">
        <v>113.68049985223965</v>
      </c>
      <c r="T33" s="8" t="s">
        <v>329</v>
      </c>
      <c r="U33" s="8">
        <v>2.5541436230843928</v>
      </c>
      <c r="V33" s="8"/>
      <c r="W33" s="8">
        <v>114.08413341359643</v>
      </c>
      <c r="X33" s="2" t="s">
        <v>329</v>
      </c>
      <c r="Y33" s="8">
        <v>1.6324698248155869</v>
      </c>
    </row>
    <row r="34" spans="1:25">
      <c r="A34" s="10" t="s">
        <v>57</v>
      </c>
      <c r="B34" s="9" t="s">
        <v>58</v>
      </c>
      <c r="C34" s="7">
        <v>133.95054494316184</v>
      </c>
      <c r="D34" s="8" t="s">
        <v>329</v>
      </c>
      <c r="E34" s="7">
        <v>5.1564514238837518</v>
      </c>
      <c r="F34" s="8"/>
      <c r="G34" s="8">
        <v>107.24201108276102</v>
      </c>
      <c r="H34" s="8" t="s">
        <v>329</v>
      </c>
      <c r="I34" s="7">
        <v>2.2480245484280701</v>
      </c>
      <c r="J34" s="8"/>
      <c r="K34" s="8">
        <v>134.70873786407768</v>
      </c>
      <c r="L34" s="8" t="s">
        <v>329</v>
      </c>
      <c r="M34" s="8">
        <v>10.055478502080433</v>
      </c>
      <c r="N34" s="8"/>
      <c r="O34" s="8">
        <v>100.04557885141296</v>
      </c>
      <c r="P34" s="8" t="s">
        <v>329</v>
      </c>
      <c r="Q34" s="8">
        <v>11.394712853236115</v>
      </c>
      <c r="R34" s="8"/>
      <c r="S34" s="8">
        <v>133.32455042487322</v>
      </c>
      <c r="T34" s="8" t="s">
        <v>329</v>
      </c>
      <c r="U34" s="8">
        <v>4.7630388187663755</v>
      </c>
      <c r="V34" s="8"/>
      <c r="W34" s="8">
        <v>97.497852719135665</v>
      </c>
      <c r="X34" s="2" t="s">
        <v>329</v>
      </c>
      <c r="Y34" s="8">
        <v>14.737127616292247</v>
      </c>
    </row>
    <row r="35" spans="1:25">
      <c r="A35" s="16" t="s">
        <v>307</v>
      </c>
      <c r="B35" s="17" t="s">
        <v>308</v>
      </c>
      <c r="C35" s="7">
        <v>137.3491151998125</v>
      </c>
      <c r="D35" s="8" t="s">
        <v>329</v>
      </c>
      <c r="E35" s="7">
        <v>12.891128559709372</v>
      </c>
      <c r="F35" s="8"/>
      <c r="G35" s="8">
        <v>103.91493475108747</v>
      </c>
      <c r="H35" s="8" t="s">
        <v>329</v>
      </c>
      <c r="I35" s="7">
        <v>0.89920981937122235</v>
      </c>
      <c r="J35" s="8"/>
      <c r="K35" s="8">
        <v>101.76837725381415</v>
      </c>
      <c r="L35" s="8" t="s">
        <v>329</v>
      </c>
      <c r="M35" s="8">
        <v>2.080443828016648</v>
      </c>
      <c r="N35" s="8"/>
      <c r="O35" s="8">
        <v>116.90975387420238</v>
      </c>
      <c r="P35" s="8" t="s">
        <v>329</v>
      </c>
      <c r="Q35" s="8">
        <v>0.91157702825888975</v>
      </c>
      <c r="R35" s="8"/>
      <c r="S35" s="8">
        <v>136.66881172315601</v>
      </c>
      <c r="T35" s="8" t="s">
        <v>329</v>
      </c>
      <c r="U35" s="8">
        <v>0.6080475087786823</v>
      </c>
      <c r="V35" s="8"/>
      <c r="W35" s="8">
        <v>90.807377604990734</v>
      </c>
      <c r="X35" s="2" t="s">
        <v>329</v>
      </c>
      <c r="Y35" s="8">
        <v>1.4465892138691743</v>
      </c>
    </row>
    <row r="36" spans="1:25">
      <c r="A36" s="5" t="s">
        <v>59</v>
      </c>
      <c r="B36" s="9" t="s">
        <v>60</v>
      </c>
      <c r="C36" s="7">
        <v>107.63476378660593</v>
      </c>
      <c r="D36" s="8" t="s">
        <v>329</v>
      </c>
      <c r="E36" s="7">
        <v>2.6510330920846243</v>
      </c>
      <c r="F36" s="8"/>
      <c r="G36" s="8">
        <v>108.55580473718166</v>
      </c>
      <c r="H36" s="8" t="s">
        <v>329</v>
      </c>
      <c r="I36" s="7">
        <v>2.5559890633160052</v>
      </c>
      <c r="J36" s="8"/>
      <c r="K36" s="8">
        <v>105.12781397781504</v>
      </c>
      <c r="L36" s="8" t="s">
        <v>329</v>
      </c>
      <c r="M36" s="8">
        <v>1.3947305337023579</v>
      </c>
      <c r="N36" s="8"/>
      <c r="O36" s="8">
        <v>106.96747762157307</v>
      </c>
      <c r="P36" s="8" t="s">
        <v>329</v>
      </c>
      <c r="Q36" s="8">
        <v>7.6325167662822366</v>
      </c>
      <c r="R36" s="8"/>
      <c r="S36" s="8">
        <v>104.15790593964313</v>
      </c>
      <c r="T36" s="8" t="s">
        <v>329</v>
      </c>
      <c r="U36" s="8">
        <v>1.3082685688476374</v>
      </c>
      <c r="V36" s="8"/>
      <c r="W36" s="8">
        <v>121.82921452383897</v>
      </c>
      <c r="X36" s="2" t="s">
        <v>329</v>
      </c>
      <c r="Y36" s="8">
        <v>7.3082303234462813</v>
      </c>
    </row>
    <row r="37" spans="1:25">
      <c r="A37" s="5" t="s">
        <v>61</v>
      </c>
      <c r="B37" s="9" t="s">
        <v>62</v>
      </c>
      <c r="C37" s="7">
        <v>100.97916143610344</v>
      </c>
      <c r="D37" s="8" t="s">
        <v>329</v>
      </c>
      <c r="E37" s="7">
        <v>2.0085362791865293</v>
      </c>
      <c r="F37" s="8"/>
      <c r="G37" s="8">
        <v>106.02505748205151</v>
      </c>
      <c r="H37" s="8" t="s">
        <v>329</v>
      </c>
      <c r="I37" s="7">
        <v>0.28154474215193659</v>
      </c>
      <c r="J37" s="8"/>
      <c r="K37" s="8">
        <v>113.49642886462523</v>
      </c>
      <c r="L37" s="8" t="s">
        <v>329</v>
      </c>
      <c r="M37" s="8">
        <v>12.806830309498356</v>
      </c>
      <c r="N37" s="8"/>
      <c r="O37" s="8">
        <v>133.47573666338045</v>
      </c>
      <c r="P37" s="8" t="s">
        <v>329</v>
      </c>
      <c r="Q37" s="8">
        <v>19.717384160368102</v>
      </c>
      <c r="R37" s="8"/>
      <c r="S37" s="8">
        <v>154.42014607168491</v>
      </c>
      <c r="T37" s="8" t="s">
        <v>329</v>
      </c>
      <c r="U37" s="8">
        <v>4.2850508717862112</v>
      </c>
      <c r="V37" s="8"/>
      <c r="W37" s="8">
        <v>95.310730428217241</v>
      </c>
      <c r="X37" s="2" t="s">
        <v>329</v>
      </c>
      <c r="Y37" s="8">
        <v>8.0807256328371295</v>
      </c>
    </row>
    <row r="38" spans="1:25">
      <c r="A38" s="13" t="s">
        <v>309</v>
      </c>
      <c r="B38" s="2" t="s">
        <v>63</v>
      </c>
      <c r="C38" s="7">
        <v>1.2692985182882586</v>
      </c>
      <c r="D38" s="8" t="s">
        <v>329</v>
      </c>
      <c r="E38" s="7">
        <v>5.1808102787275989E-2</v>
      </c>
      <c r="F38" s="8"/>
      <c r="G38" s="8">
        <v>71.365075837546527</v>
      </c>
      <c r="H38" s="8" t="s">
        <v>329</v>
      </c>
      <c r="I38" s="7">
        <v>2.1112284015778471</v>
      </c>
      <c r="J38" s="8"/>
      <c r="K38" s="8">
        <v>61.496239072982291</v>
      </c>
      <c r="L38" s="8" t="s">
        <v>329</v>
      </c>
      <c r="M38" s="8">
        <v>2.0329335230737975</v>
      </c>
      <c r="N38" s="8"/>
      <c r="O38" s="8">
        <v>58.804991806378396</v>
      </c>
      <c r="P38" s="8" t="s">
        <v>329</v>
      </c>
      <c r="Q38" s="8">
        <v>2.0168914660279853</v>
      </c>
      <c r="R38" s="8"/>
      <c r="S38" s="8">
        <v>14.52942638512102</v>
      </c>
      <c r="T38" s="8" t="s">
        <v>329</v>
      </c>
      <c r="U38" s="8">
        <v>0.31729411578062106</v>
      </c>
      <c r="V38" s="8"/>
      <c r="W38" s="8">
        <v>15.69896305536683</v>
      </c>
      <c r="X38" s="2" t="s">
        <v>329</v>
      </c>
      <c r="Y38" s="8">
        <v>0.891037278772151</v>
      </c>
    </row>
    <row r="39" spans="1:25">
      <c r="A39" s="5" t="s">
        <v>64</v>
      </c>
      <c r="B39" s="9" t="s">
        <v>65</v>
      </c>
      <c r="C39" s="7">
        <v>119.65311144966601</v>
      </c>
      <c r="D39" s="8" t="s">
        <v>329</v>
      </c>
      <c r="E39" s="7">
        <v>0.8203445447087887</v>
      </c>
      <c r="F39" s="8"/>
      <c r="G39" s="8">
        <v>106.97224813694964</v>
      </c>
      <c r="H39" s="8" t="s">
        <v>329</v>
      </c>
      <c r="I39" s="7">
        <v>1.7984196387424518</v>
      </c>
      <c r="J39" s="8"/>
      <c r="K39" s="8">
        <v>125.69348127600557</v>
      </c>
      <c r="L39" s="8" t="s">
        <v>329</v>
      </c>
      <c r="M39" s="8">
        <v>4.507628294036067</v>
      </c>
      <c r="N39" s="8"/>
      <c r="O39" s="8">
        <v>93.664539653600741</v>
      </c>
      <c r="P39" s="8" t="s">
        <v>329</v>
      </c>
      <c r="Q39" s="8">
        <v>4.1020966271649755</v>
      </c>
      <c r="R39" s="8"/>
      <c r="S39" s="8">
        <v>58.332024342168616</v>
      </c>
      <c r="T39" s="8" t="s">
        <v>329</v>
      </c>
      <c r="U39" s="8">
        <v>10.640831403627024</v>
      </c>
      <c r="V39" s="8"/>
      <c r="W39" s="8">
        <v>78.918222503503472</v>
      </c>
      <c r="X39" s="2" t="s">
        <v>329</v>
      </c>
      <c r="Y39" s="8">
        <v>1.6726187785362256</v>
      </c>
    </row>
    <row r="40" spans="1:25">
      <c r="A40" s="5" t="s">
        <v>66</v>
      </c>
      <c r="B40" s="9" t="s">
        <v>67</v>
      </c>
      <c r="C40" s="7">
        <v>123.46185397867106</v>
      </c>
      <c r="D40" s="8" t="s">
        <v>329</v>
      </c>
      <c r="E40" s="7">
        <v>15.645142388374543</v>
      </c>
      <c r="F40" s="8"/>
      <c r="G40" s="8">
        <v>99.958411545854091</v>
      </c>
      <c r="H40" s="8" t="s">
        <v>329</v>
      </c>
      <c r="I40" s="7">
        <v>6.4743106994728308</v>
      </c>
      <c r="J40" s="8"/>
      <c r="K40" s="8">
        <v>120.49237170596396</v>
      </c>
      <c r="L40" s="8" t="s">
        <v>329</v>
      </c>
      <c r="M40" s="8">
        <v>9.7087378640776834</v>
      </c>
      <c r="N40" s="8"/>
      <c r="O40" s="8">
        <v>110.52871467639017</v>
      </c>
      <c r="P40" s="8" t="s">
        <v>329</v>
      </c>
      <c r="Q40" s="8">
        <v>11.850501367365499</v>
      </c>
      <c r="R40" s="8"/>
      <c r="S40" s="8">
        <v>34.658708000385104</v>
      </c>
      <c r="T40" s="8" t="s">
        <v>329</v>
      </c>
      <c r="U40" s="8">
        <v>0.14187775204835873</v>
      </c>
      <c r="V40" s="8"/>
      <c r="W40" s="8">
        <v>101.20473757967544</v>
      </c>
      <c r="X40" s="2" t="s">
        <v>329</v>
      </c>
      <c r="Y40" s="8">
        <v>21.608426382170808</v>
      </c>
    </row>
    <row r="41" spans="1:25">
      <c r="A41" s="5" t="s">
        <v>68</v>
      </c>
      <c r="B41" s="9" t="s">
        <v>69</v>
      </c>
      <c r="C41" s="7">
        <v>18.72960080341451</v>
      </c>
      <c r="D41" s="8" t="s">
        <v>329</v>
      </c>
      <c r="E41" s="7">
        <v>0.50213406979663588</v>
      </c>
      <c r="F41" s="8"/>
      <c r="G41" s="8">
        <v>92.886302848294321</v>
      </c>
      <c r="H41" s="8" t="s">
        <v>329</v>
      </c>
      <c r="I41" s="7">
        <v>0.28154474215194369</v>
      </c>
      <c r="J41" s="8"/>
      <c r="K41" s="8">
        <v>102.33149987685738</v>
      </c>
      <c r="L41" s="8" t="s">
        <v>329</v>
      </c>
      <c r="M41" s="8">
        <v>2.2986618504227891</v>
      </c>
      <c r="N41" s="8"/>
      <c r="O41" s="8">
        <v>112.88202431810714</v>
      </c>
      <c r="P41" s="8" t="s">
        <v>329</v>
      </c>
      <c r="Q41" s="8">
        <v>7.886953664147228</v>
      </c>
      <c r="R41" s="8"/>
      <c r="S41" s="8">
        <v>9.2139148055895639</v>
      </c>
      <c r="T41" s="8" t="s">
        <v>329</v>
      </c>
      <c r="U41" s="8">
        <v>0.46438974965170665</v>
      </c>
      <c r="V41" s="8"/>
      <c r="W41" s="8">
        <v>83.597759435165443</v>
      </c>
      <c r="X41" s="2" t="s">
        <v>329</v>
      </c>
      <c r="Y41" s="8">
        <v>5.5912091499933751</v>
      </c>
    </row>
    <row r="42" spans="1:25">
      <c r="A42" s="13" t="s">
        <v>310</v>
      </c>
      <c r="B42" s="18" t="s">
        <v>70</v>
      </c>
      <c r="C42" s="7">
        <v>148.55973474251374</v>
      </c>
      <c r="D42" s="8" t="s">
        <v>329</v>
      </c>
      <c r="E42" s="7">
        <v>2.3831727282146886</v>
      </c>
      <c r="F42" s="8"/>
      <c r="G42" s="8">
        <v>160.59225512528474</v>
      </c>
      <c r="H42" s="8" t="s">
        <v>329</v>
      </c>
      <c r="I42" s="7">
        <v>6.0003333518528734</v>
      </c>
      <c r="J42" s="8"/>
      <c r="K42" s="8">
        <v>140.37405976824556</v>
      </c>
      <c r="L42" s="8" t="s">
        <v>329</v>
      </c>
      <c r="M42" s="8">
        <v>5.2856271599918756</v>
      </c>
      <c r="N42" s="8"/>
      <c r="O42" s="8">
        <v>80.486575066179242</v>
      </c>
      <c r="P42" s="8" t="s">
        <v>329</v>
      </c>
      <c r="Q42" s="8">
        <v>3.5295600655489778</v>
      </c>
      <c r="R42" s="8"/>
      <c r="S42" s="8">
        <v>131.42057863870247</v>
      </c>
      <c r="T42" s="8" t="s">
        <v>329</v>
      </c>
      <c r="U42" s="8">
        <v>3.6594588020031722</v>
      </c>
      <c r="V42" s="8"/>
      <c r="W42" s="8">
        <v>86.269115534121141</v>
      </c>
      <c r="X42" s="2" t="s">
        <v>329</v>
      </c>
      <c r="Y42" s="8">
        <v>2.6731118363164441</v>
      </c>
    </row>
    <row r="43" spans="1:25">
      <c r="A43" s="5" t="s">
        <v>71</v>
      </c>
      <c r="B43" s="6" t="s">
        <v>72</v>
      </c>
      <c r="C43" s="7">
        <v>116.37753249454457</v>
      </c>
      <c r="D43" s="8" t="s">
        <v>329</v>
      </c>
      <c r="E43" s="7">
        <v>4.0611570772360182</v>
      </c>
      <c r="F43" s="8"/>
      <c r="G43" s="8">
        <v>102.75567570888759</v>
      </c>
      <c r="H43" s="8" t="s">
        <v>329</v>
      </c>
      <c r="I43" s="7">
        <v>7.5696599182820776</v>
      </c>
      <c r="J43" s="8"/>
      <c r="K43" s="8">
        <v>98.851526576154455</v>
      </c>
      <c r="L43" s="8" t="s">
        <v>329</v>
      </c>
      <c r="M43" s="8">
        <v>1.3947305337023437</v>
      </c>
      <c r="N43" s="8"/>
      <c r="O43" s="8">
        <v>112.80410808990653</v>
      </c>
      <c r="P43" s="8" t="s">
        <v>329</v>
      </c>
      <c r="Q43" s="8">
        <v>3.591772595897524</v>
      </c>
      <c r="R43" s="8"/>
      <c r="S43" s="8">
        <v>105.83996552816151</v>
      </c>
      <c r="T43" s="8" t="s">
        <v>329</v>
      </c>
      <c r="U43" s="8">
        <v>0.12459700655692529</v>
      </c>
      <c r="V43" s="8"/>
      <c r="W43" s="8">
        <v>127.41189046536044</v>
      </c>
      <c r="X43" s="2" t="s">
        <v>329</v>
      </c>
      <c r="Y43" s="8">
        <v>6.4962047319522682</v>
      </c>
    </row>
    <row r="44" spans="1:25">
      <c r="A44" s="5" t="s">
        <v>73</v>
      </c>
      <c r="B44" s="9" t="s">
        <v>74</v>
      </c>
      <c r="C44" s="7">
        <v>46.999432425095975</v>
      </c>
      <c r="D44" s="8" t="s">
        <v>329</v>
      </c>
      <c r="E44" s="7">
        <v>2.9330578891148953</v>
      </c>
      <c r="F44" s="8"/>
      <c r="G44" s="8">
        <v>87.124819513993444</v>
      </c>
      <c r="H44" s="8" t="s">
        <v>329</v>
      </c>
      <c r="I44" s="7">
        <v>3.1458326933120304</v>
      </c>
      <c r="J44" s="8"/>
      <c r="K44" s="8">
        <v>82.114760171726189</v>
      </c>
      <c r="L44" s="8" t="s">
        <v>329</v>
      </c>
      <c r="M44" s="8">
        <v>6.2762874016606105</v>
      </c>
      <c r="N44" s="8"/>
      <c r="O44" s="8">
        <v>84.967870471700749</v>
      </c>
      <c r="P44" s="8" t="s">
        <v>329</v>
      </c>
      <c r="Q44" s="8">
        <v>2.6938294469231181</v>
      </c>
      <c r="R44" s="8"/>
      <c r="S44" s="8">
        <v>11.270837551461161</v>
      </c>
      <c r="T44" s="8" t="s">
        <v>329</v>
      </c>
      <c r="U44" s="8">
        <v>4.1532335518972729E-2</v>
      </c>
      <c r="V44" s="8"/>
      <c r="W44" s="8">
        <v>106.14697028811048</v>
      </c>
      <c r="X44" s="2" t="s">
        <v>329</v>
      </c>
      <c r="Y44" s="8">
        <v>0.35526119627864006</v>
      </c>
    </row>
    <row r="45" spans="1:25">
      <c r="A45" s="5" t="s">
        <v>75</v>
      </c>
      <c r="B45" s="9" t="s">
        <v>76</v>
      </c>
      <c r="C45" s="7">
        <v>45.138068764696129</v>
      </c>
      <c r="D45" s="8" t="s">
        <v>329</v>
      </c>
      <c r="E45" s="7">
        <v>3.215082686145184</v>
      </c>
      <c r="F45" s="8"/>
      <c r="G45" s="8">
        <v>86.043439525667424</v>
      </c>
      <c r="H45" s="8" t="s">
        <v>329</v>
      </c>
      <c r="I45" s="7">
        <v>5.0136708549660511</v>
      </c>
      <c r="J45" s="8"/>
      <c r="K45" s="8">
        <v>70.956915902107326</v>
      </c>
      <c r="L45" s="8" t="s">
        <v>329</v>
      </c>
      <c r="M45" s="8">
        <v>5.5789221348094316</v>
      </c>
      <c r="N45" s="8"/>
      <c r="O45" s="8">
        <v>75.988438981956961</v>
      </c>
      <c r="P45" s="8" t="s">
        <v>329</v>
      </c>
      <c r="Q45" s="8">
        <v>6.2856020428206705</v>
      </c>
      <c r="R45" s="8"/>
      <c r="S45" s="8">
        <v>10.10793215692993</v>
      </c>
      <c r="T45" s="8" t="s">
        <v>329</v>
      </c>
      <c r="U45" s="8">
        <v>0.16612934207589003</v>
      </c>
      <c r="V45" s="8"/>
      <c r="W45" s="8">
        <v>97.620701577423148</v>
      </c>
      <c r="X45" s="2" t="s">
        <v>329</v>
      </c>
      <c r="Y45" s="8">
        <v>1.7763059813931861</v>
      </c>
    </row>
    <row r="46" spans="1:25">
      <c r="A46" s="5" t="s">
        <v>77</v>
      </c>
      <c r="B46" s="9" t="s">
        <v>78</v>
      </c>
      <c r="C46" s="7">
        <v>27.215666582977651</v>
      </c>
      <c r="D46" s="8" t="s">
        <v>329</v>
      </c>
      <c r="E46" s="7">
        <v>10.394175244790361</v>
      </c>
      <c r="F46" s="8"/>
      <c r="G46" s="8">
        <v>27.474074421660177</v>
      </c>
      <c r="H46" s="8" t="s">
        <v>329</v>
      </c>
      <c r="I46" s="7">
        <v>3.5662334005912331</v>
      </c>
      <c r="J46" s="8"/>
      <c r="K46" s="8">
        <v>49.462277317133228</v>
      </c>
      <c r="L46" s="8" t="s">
        <v>329</v>
      </c>
      <c r="M46" s="8">
        <v>5.9108447582300254</v>
      </c>
      <c r="N46" s="8"/>
      <c r="O46" s="8">
        <v>65.99846642567644</v>
      </c>
      <c r="P46" s="8" t="s">
        <v>329</v>
      </c>
      <c r="Q46" s="8">
        <v>1.3144922773578713</v>
      </c>
      <c r="R46" s="8"/>
      <c r="S46" s="8">
        <v>13.688943302233291</v>
      </c>
      <c r="T46" s="8" t="s">
        <v>329</v>
      </c>
      <c r="U46" s="8">
        <v>0.5910414995567157</v>
      </c>
      <c r="V46" s="8"/>
      <c r="W46" s="8">
        <v>35.603146585587325</v>
      </c>
      <c r="X46" s="2" t="s">
        <v>329</v>
      </c>
      <c r="Y46" s="8">
        <v>0.36730571058350492</v>
      </c>
    </row>
    <row r="47" spans="1:25">
      <c r="A47" s="5" t="s">
        <v>79</v>
      </c>
      <c r="B47" s="9" t="s">
        <v>80</v>
      </c>
      <c r="C47" s="7">
        <v>153.11884778779398</v>
      </c>
      <c r="D47" s="8" t="s">
        <v>329</v>
      </c>
      <c r="E47" s="7">
        <v>6.2169723344731125</v>
      </c>
      <c r="F47" s="8"/>
      <c r="G47" s="8">
        <v>175.92644035779765</v>
      </c>
      <c r="H47" s="8" t="s">
        <v>329</v>
      </c>
      <c r="I47" s="7">
        <v>6.8892716262014346</v>
      </c>
      <c r="J47" s="8"/>
      <c r="K47" s="8">
        <v>142.00040658670463</v>
      </c>
      <c r="L47" s="8" t="s">
        <v>329</v>
      </c>
      <c r="M47" s="8">
        <v>3.6592803415328348</v>
      </c>
      <c r="N47" s="8"/>
      <c r="O47" s="8">
        <v>77.461237867137271</v>
      </c>
      <c r="P47" s="8" t="s">
        <v>329</v>
      </c>
      <c r="Q47" s="8">
        <v>0.50422286650699988</v>
      </c>
      <c r="R47" s="8"/>
      <c r="S47" s="8">
        <v>139.41639035637417</v>
      </c>
      <c r="T47" s="8" t="s">
        <v>329</v>
      </c>
      <c r="U47" s="8">
        <v>0.8249647010296286</v>
      </c>
      <c r="V47" s="8"/>
      <c r="W47" s="8">
        <v>95.224040185781263</v>
      </c>
      <c r="X47" s="2" t="s">
        <v>329</v>
      </c>
      <c r="Y47" s="8">
        <v>9.1331321074145464</v>
      </c>
    </row>
    <row r="48" spans="1:25">
      <c r="A48" s="5" t="s">
        <v>81</v>
      </c>
      <c r="B48" s="9" t="s">
        <v>82</v>
      </c>
      <c r="C48" s="7">
        <v>87.270901330655278</v>
      </c>
      <c r="D48" s="8" t="s">
        <v>329</v>
      </c>
      <c r="E48" s="7">
        <v>4.7702736630680391</v>
      </c>
      <c r="F48" s="8"/>
      <c r="G48" s="8">
        <v>109.8728356247947</v>
      </c>
      <c r="H48" s="8" t="s">
        <v>329</v>
      </c>
      <c r="I48" s="7">
        <v>9.0094317488620845</v>
      </c>
      <c r="J48" s="8"/>
      <c r="K48" s="8">
        <v>107.58558410639519</v>
      </c>
      <c r="L48" s="8" t="s">
        <v>329</v>
      </c>
      <c r="M48" s="8">
        <v>0.98514079303834023</v>
      </c>
      <c r="N48" s="8"/>
      <c r="O48" s="8">
        <v>106.74772702377041</v>
      </c>
      <c r="P48" s="8" t="s">
        <v>329</v>
      </c>
      <c r="Q48" s="8">
        <v>4.3816409245262307</v>
      </c>
      <c r="R48" s="8"/>
      <c r="S48" s="8">
        <v>137.87098408409676</v>
      </c>
      <c r="T48" s="8" t="s">
        <v>329</v>
      </c>
      <c r="U48" s="8">
        <v>2.6807953729893939</v>
      </c>
      <c r="V48" s="8"/>
      <c r="W48" s="8">
        <v>80.98580771546051</v>
      </c>
      <c r="X48" s="2" t="s">
        <v>329</v>
      </c>
      <c r="Y48" s="8">
        <v>10.080501168236234</v>
      </c>
    </row>
    <row r="49" spans="1:25">
      <c r="A49" s="16" t="s">
        <v>311</v>
      </c>
      <c r="B49" s="17" t="s">
        <v>312</v>
      </c>
      <c r="C49" s="7">
        <v>97.508541148581116</v>
      </c>
      <c r="D49" s="8" t="s">
        <v>329</v>
      </c>
      <c r="E49" s="7">
        <v>8.2273921026332246</v>
      </c>
      <c r="F49" s="8"/>
      <c r="G49" s="8">
        <v>105.24452474546474</v>
      </c>
      <c r="H49" s="8" t="s">
        <v>329</v>
      </c>
      <c r="I49" s="7">
        <v>1.3672876431379279</v>
      </c>
      <c r="J49" s="8"/>
      <c r="K49" s="8">
        <v>95.560040363269422</v>
      </c>
      <c r="L49" s="8" t="s">
        <v>329</v>
      </c>
      <c r="M49" s="8">
        <v>12.108980827447082</v>
      </c>
      <c r="N49" s="8"/>
      <c r="O49" s="8">
        <v>98.691630949695451</v>
      </c>
      <c r="P49" s="8" t="s">
        <v>329</v>
      </c>
      <c r="Q49" s="8">
        <v>0.90232348296864728</v>
      </c>
      <c r="R49" s="8"/>
      <c r="S49" s="8">
        <v>99.041436965136654</v>
      </c>
      <c r="T49" s="8" t="s">
        <v>329</v>
      </c>
      <c r="U49" s="8">
        <v>5.6502454119237768</v>
      </c>
      <c r="V49" s="8"/>
      <c r="W49" s="8">
        <v>104.29616190124202</v>
      </c>
      <c r="X49" s="2" t="s">
        <v>329</v>
      </c>
      <c r="Y49" s="8">
        <v>4.0318516278600924</v>
      </c>
    </row>
    <row r="50" spans="1:25">
      <c r="A50" s="10" t="s">
        <v>314</v>
      </c>
      <c r="B50" s="9" t="s">
        <v>83</v>
      </c>
      <c r="C50" s="7">
        <v>95.15440622646247</v>
      </c>
      <c r="D50" s="8" t="s">
        <v>329</v>
      </c>
      <c r="E50" s="7">
        <v>2.811950790861161</v>
      </c>
      <c r="F50" s="8"/>
      <c r="G50" s="8">
        <v>112.50058655154615</v>
      </c>
      <c r="H50" s="8" t="s">
        <v>329</v>
      </c>
      <c r="I50" s="7">
        <v>2.2523579372155211</v>
      </c>
      <c r="J50" s="8"/>
      <c r="K50" s="8">
        <v>144.69255397750595</v>
      </c>
      <c r="L50" s="8" t="s">
        <v>329</v>
      </c>
      <c r="M50" s="8">
        <v>8.537886872998925</v>
      </c>
      <c r="N50" s="8"/>
      <c r="O50" s="8">
        <v>132.16124438602256</v>
      </c>
      <c r="P50" s="8" t="s">
        <v>329</v>
      </c>
      <c r="Q50" s="8">
        <v>14.897579143389169</v>
      </c>
      <c r="R50" s="8"/>
      <c r="S50" s="8">
        <v>149.07966395069025</v>
      </c>
      <c r="T50" s="8" t="s">
        <v>329</v>
      </c>
      <c r="U50" s="8">
        <v>0.84434499936674001</v>
      </c>
      <c r="V50" s="8"/>
      <c r="W50" s="8">
        <v>96.004530103763869</v>
      </c>
      <c r="X50" s="2" t="s">
        <v>329</v>
      </c>
      <c r="Y50" s="8">
        <v>2.5711399740845451</v>
      </c>
    </row>
    <row r="51" spans="1:25">
      <c r="A51" s="5" t="s">
        <v>84</v>
      </c>
      <c r="B51" s="9" t="s">
        <v>85</v>
      </c>
      <c r="C51" s="7">
        <v>3.8496384794633021</v>
      </c>
      <c r="D51" s="8" t="s">
        <v>329</v>
      </c>
      <c r="E51" s="7">
        <v>5.6404959406056054E-2</v>
      </c>
      <c r="F51" s="8"/>
      <c r="G51" s="8">
        <v>3.072102239562533</v>
      </c>
      <c r="H51" s="8" t="s">
        <v>329</v>
      </c>
      <c r="I51" s="7">
        <v>0.2949218149980033</v>
      </c>
      <c r="J51" s="8"/>
      <c r="K51" s="8">
        <v>6.450628718373383</v>
      </c>
      <c r="L51" s="8" t="s">
        <v>329</v>
      </c>
      <c r="M51" s="8">
        <v>1.7434131671279474</v>
      </c>
      <c r="N51" s="8"/>
      <c r="O51" s="8">
        <v>5.9488733619552638</v>
      </c>
      <c r="P51" s="8" t="s">
        <v>329</v>
      </c>
      <c r="Q51" s="8">
        <v>1.7958862979487633</v>
      </c>
      <c r="R51" s="8"/>
      <c r="S51" s="8">
        <v>0.61779349084471691</v>
      </c>
      <c r="T51" s="8" t="s">
        <v>329</v>
      </c>
      <c r="U51" s="8">
        <v>2.0766167759486254E-2</v>
      </c>
      <c r="V51" s="8"/>
      <c r="W51" s="8">
        <v>9.3636701019155506</v>
      </c>
      <c r="X51" s="2" t="s">
        <v>329</v>
      </c>
      <c r="Y51" s="8">
        <v>0.91352879043078694</v>
      </c>
    </row>
    <row r="52" spans="1:25">
      <c r="A52" s="5" t="s">
        <v>86</v>
      </c>
      <c r="B52" s="9" t="s">
        <v>87</v>
      </c>
      <c r="C52" s="7">
        <v>113.9519220806134</v>
      </c>
      <c r="D52" s="8" t="s">
        <v>329</v>
      </c>
      <c r="E52" s="7">
        <v>22.277484198528708</v>
      </c>
      <c r="F52" s="8"/>
      <c r="G52" s="8">
        <v>133.81298961053392</v>
      </c>
      <c r="H52" s="8" t="s">
        <v>329</v>
      </c>
      <c r="I52" s="7">
        <v>35.446413689649468</v>
      </c>
      <c r="J52" s="8"/>
      <c r="K52" s="8">
        <v>119.63813783289285</v>
      </c>
      <c r="L52" s="8" t="s">
        <v>329</v>
      </c>
      <c r="M52" s="8">
        <v>22.768855458426515</v>
      </c>
      <c r="N52" s="8"/>
      <c r="O52" s="8">
        <v>110.73994705659899</v>
      </c>
      <c r="P52" s="8" t="s">
        <v>329</v>
      </c>
      <c r="Q52" s="8">
        <v>18.656246060758839</v>
      </c>
      <c r="R52" s="8"/>
      <c r="S52" s="8">
        <v>145.71996678988256</v>
      </c>
      <c r="T52" s="8" t="s">
        <v>329</v>
      </c>
      <c r="U52" s="8">
        <v>6.9593176061216724</v>
      </c>
      <c r="V52" s="8"/>
      <c r="W52" s="8">
        <v>91.9272022543243</v>
      </c>
      <c r="X52" s="2" t="s">
        <v>329</v>
      </c>
      <c r="Y52" s="8">
        <v>2.9849748838867072</v>
      </c>
    </row>
    <row r="53" spans="1:25">
      <c r="A53" s="5" t="s">
        <v>88</v>
      </c>
      <c r="B53" s="9" t="s">
        <v>338</v>
      </c>
      <c r="C53" s="7">
        <v>57.440676784344717</v>
      </c>
      <c r="D53" s="8" t="s">
        <v>329</v>
      </c>
      <c r="E53" s="7">
        <v>0.41834197132033069</v>
      </c>
      <c r="F53" s="8"/>
      <c r="G53" s="8">
        <v>141.18465707937588</v>
      </c>
      <c r="H53" s="8" t="s">
        <v>329</v>
      </c>
      <c r="I53" s="7">
        <v>11.328954757428519</v>
      </c>
      <c r="J53" s="8"/>
      <c r="K53" s="8">
        <v>78.203834510595343</v>
      </c>
      <c r="L53" s="8" t="s">
        <v>329</v>
      </c>
      <c r="M53" s="8">
        <v>4.4399596367305776</v>
      </c>
      <c r="N53" s="8"/>
      <c r="O53" s="8">
        <v>129.37062937062939</v>
      </c>
      <c r="P53" s="8" t="s">
        <v>329</v>
      </c>
      <c r="Q53" s="8">
        <v>7.2185878637491641</v>
      </c>
      <c r="R53" s="8"/>
      <c r="S53" s="8">
        <v>44.187887148989503</v>
      </c>
      <c r="T53" s="8" t="s">
        <v>329</v>
      </c>
      <c r="U53" s="8">
        <v>5.1885522070584056</v>
      </c>
      <c r="V53" s="8"/>
      <c r="W53" s="8">
        <v>84.226500464782887</v>
      </c>
      <c r="X53" s="2" t="s">
        <v>329</v>
      </c>
      <c r="Y53" s="8">
        <v>8.9596702841333808E-2</v>
      </c>
    </row>
    <row r="54" spans="1:25">
      <c r="A54" s="10" t="s">
        <v>89</v>
      </c>
      <c r="B54" s="9" t="s">
        <v>90</v>
      </c>
      <c r="C54" s="7">
        <v>107.22337137146444</v>
      </c>
      <c r="D54" s="8" t="s">
        <v>329</v>
      </c>
      <c r="E54" s="7">
        <v>0.37185953006252248</v>
      </c>
      <c r="F54" s="8"/>
      <c r="G54" s="8">
        <v>145.28652000878969</v>
      </c>
      <c r="H54" s="8" t="s">
        <v>329</v>
      </c>
      <c r="I54" s="7">
        <v>4.4925165417388797</v>
      </c>
      <c r="J54" s="8"/>
      <c r="K54" s="8">
        <v>101.61453077699295</v>
      </c>
      <c r="L54" s="8" t="s">
        <v>329</v>
      </c>
      <c r="M54" s="8">
        <v>7.6690211907164567</v>
      </c>
      <c r="N54" s="8"/>
      <c r="O54" s="8">
        <v>144.25896683961201</v>
      </c>
      <c r="P54" s="8" t="s">
        <v>329</v>
      </c>
      <c r="Q54" s="8">
        <v>2.2558087074215791</v>
      </c>
      <c r="R54" s="8"/>
      <c r="S54" s="8">
        <v>129.18340762563275</v>
      </c>
      <c r="T54" s="8" t="s">
        <v>329</v>
      </c>
      <c r="U54" s="8">
        <v>4.3531073601591714</v>
      </c>
      <c r="V54" s="8"/>
      <c r="W54" s="8">
        <v>100.35390697622327</v>
      </c>
      <c r="X54" s="2" t="s">
        <v>329</v>
      </c>
      <c r="Y54" s="8">
        <v>0.8959670284133594</v>
      </c>
    </row>
    <row r="55" spans="1:25">
      <c r="A55" s="5" t="s">
        <v>91</v>
      </c>
      <c r="B55" s="9" t="s">
        <v>92</v>
      </c>
      <c r="C55" s="7">
        <v>125.09066417987773</v>
      </c>
      <c r="D55" s="8" t="s">
        <v>329</v>
      </c>
      <c r="E55" s="7">
        <v>17.14848202258824</v>
      </c>
      <c r="F55" s="8"/>
      <c r="G55" s="8">
        <v>140.92449580532252</v>
      </c>
      <c r="H55" s="8" t="s">
        <v>329</v>
      </c>
      <c r="I55" s="7">
        <v>29.223845769209344</v>
      </c>
      <c r="J55" s="8"/>
      <c r="K55" s="8">
        <v>118.41837771904858</v>
      </c>
      <c r="L55" s="8" t="s">
        <v>329</v>
      </c>
      <c r="M55" s="8">
        <v>28.054482618418366</v>
      </c>
      <c r="N55" s="8"/>
      <c r="O55" s="8">
        <v>81.999243665700249</v>
      </c>
      <c r="P55" s="8" t="s">
        <v>329</v>
      </c>
      <c r="Q55" s="8">
        <v>4.0337829320559777</v>
      </c>
      <c r="R55" s="8"/>
      <c r="S55" s="8">
        <v>95.01636708813902</v>
      </c>
      <c r="T55" s="8" t="s">
        <v>329</v>
      </c>
      <c r="U55" s="8">
        <v>13.410964626994296</v>
      </c>
      <c r="V55" s="8"/>
      <c r="W55" s="8">
        <v>84.576144704454066</v>
      </c>
      <c r="X55" s="2" t="s">
        <v>329</v>
      </c>
      <c r="Y55" s="8">
        <v>1.6038671017898594</v>
      </c>
    </row>
    <row r="56" spans="1:25">
      <c r="A56" s="5" t="s">
        <v>93</v>
      </c>
      <c r="B56" s="9" t="s">
        <v>94</v>
      </c>
      <c r="C56" s="7">
        <v>51.059613116587855</v>
      </c>
      <c r="D56" s="8" t="s">
        <v>329</v>
      </c>
      <c r="E56" s="7">
        <v>1.0213138473135821</v>
      </c>
      <c r="F56" s="8"/>
      <c r="G56" s="8">
        <v>63.085457114448687</v>
      </c>
      <c r="H56" s="8" t="s">
        <v>329</v>
      </c>
      <c r="I56" s="7">
        <v>2.9305562823800351</v>
      </c>
      <c r="J56" s="8"/>
      <c r="K56" s="8">
        <v>110.33561033561034</v>
      </c>
      <c r="L56" s="8" t="s">
        <v>329</v>
      </c>
      <c r="M56" s="8">
        <v>3.9600039600039665</v>
      </c>
      <c r="N56" s="8"/>
      <c r="O56" s="8">
        <v>70.72544404023111</v>
      </c>
      <c r="P56" s="8" t="s">
        <v>329</v>
      </c>
      <c r="Q56" s="8">
        <v>4.7078964262786016</v>
      </c>
      <c r="R56" s="8"/>
      <c r="S56" s="8">
        <v>43.808417328686119</v>
      </c>
      <c r="T56" s="8" t="s">
        <v>329</v>
      </c>
      <c r="U56" s="8">
        <v>0.4605352675814558</v>
      </c>
      <c r="V56" s="8"/>
      <c r="W56" s="8">
        <v>47.937507024839832</v>
      </c>
      <c r="X56" s="2" t="s">
        <v>329</v>
      </c>
      <c r="Y56" s="8">
        <v>2.1580307968978261</v>
      </c>
    </row>
    <row r="57" spans="1:25">
      <c r="A57" s="11" t="s">
        <v>95</v>
      </c>
      <c r="B57" s="12" t="s">
        <v>96</v>
      </c>
      <c r="C57" s="7">
        <v>16.190032121023723</v>
      </c>
      <c r="D57" s="8" t="s">
        <v>329</v>
      </c>
      <c r="E57" s="7">
        <v>2.4349808310019707</v>
      </c>
      <c r="F57" s="8"/>
      <c r="G57" s="8">
        <v>50.919495527529307</v>
      </c>
      <c r="H57" s="8" t="s">
        <v>329</v>
      </c>
      <c r="I57" s="7">
        <v>1.2222901272292823</v>
      </c>
      <c r="J57" s="8"/>
      <c r="K57" s="8">
        <v>127.36328522057326</v>
      </c>
      <c r="L57" s="8" t="s">
        <v>329</v>
      </c>
      <c r="M57" s="8">
        <v>5.2856271599918614</v>
      </c>
      <c r="N57" s="8"/>
      <c r="O57" s="8">
        <v>71.410563469053301</v>
      </c>
      <c r="P57" s="8" t="s">
        <v>329</v>
      </c>
      <c r="Q57" s="8">
        <v>5.546451531576956</v>
      </c>
      <c r="R57" s="8"/>
      <c r="S57" s="8">
        <v>2.1549558696767313</v>
      </c>
      <c r="T57" s="8" t="s">
        <v>329</v>
      </c>
      <c r="U57" s="8">
        <v>0.12691764631224922</v>
      </c>
      <c r="V57" s="8"/>
      <c r="W57" s="8">
        <v>38.554069255872491</v>
      </c>
      <c r="X57" s="2" t="s">
        <v>329</v>
      </c>
      <c r="Y57" s="8">
        <v>2.8958711560094912</v>
      </c>
    </row>
    <row r="58" spans="1:25">
      <c r="A58" s="5" t="s">
        <v>97</v>
      </c>
      <c r="B58" s="9" t="s">
        <v>98</v>
      </c>
      <c r="C58" s="7">
        <v>3.1132312327391389</v>
      </c>
      <c r="D58" s="8" t="s">
        <v>329</v>
      </c>
      <c r="E58" s="7">
        <v>0.65277429073562354</v>
      </c>
      <c r="F58" s="8"/>
      <c r="G58" s="8">
        <v>6.1705222654966896</v>
      </c>
      <c r="H58" s="8" t="s">
        <v>329</v>
      </c>
      <c r="I58" s="7">
        <v>9.3848247383980343E-2</v>
      </c>
      <c r="J58" s="8"/>
      <c r="K58" s="8">
        <v>14.653969296445258</v>
      </c>
      <c r="L58" s="8" t="s">
        <v>329</v>
      </c>
      <c r="M58" s="8">
        <v>0</v>
      </c>
      <c r="N58" s="8"/>
      <c r="O58" s="8">
        <v>30.507174937013907</v>
      </c>
      <c r="P58" s="8" t="s">
        <v>329</v>
      </c>
      <c r="Q58" s="8">
        <v>0</v>
      </c>
      <c r="R58" s="8"/>
      <c r="S58" s="8">
        <v>1.3826149364630398</v>
      </c>
      <c r="T58" s="8" t="s">
        <v>329</v>
      </c>
      <c r="U58" s="8">
        <v>0.18997762485751815</v>
      </c>
      <c r="V58" s="8"/>
      <c r="W58" s="8">
        <v>7.0757363969350351</v>
      </c>
      <c r="X58" s="2" t="s">
        <v>329</v>
      </c>
      <c r="Y58" s="8">
        <v>0.2448704737223375</v>
      </c>
    </row>
    <row r="59" spans="1:25">
      <c r="A59" s="5" t="s">
        <v>99</v>
      </c>
      <c r="B59" s="9" t="s">
        <v>100</v>
      </c>
      <c r="C59" s="7">
        <v>99.39963971332179</v>
      </c>
      <c r="D59" s="8" t="s">
        <v>329</v>
      </c>
      <c r="E59" s="7">
        <v>5.6404959406044952E-2</v>
      </c>
      <c r="F59" s="8"/>
      <c r="G59" s="8">
        <v>106.68796657552767</v>
      </c>
      <c r="H59" s="8" t="s">
        <v>329</v>
      </c>
      <c r="I59" s="7">
        <v>1.2779945316580168</v>
      </c>
      <c r="J59" s="8"/>
      <c r="K59" s="8">
        <v>112.79883191317802</v>
      </c>
      <c r="L59" s="8" t="s">
        <v>329</v>
      </c>
      <c r="M59" s="8">
        <v>19.526227471832964</v>
      </c>
      <c r="N59" s="8"/>
      <c r="O59" s="8">
        <v>107.41644919606026</v>
      </c>
      <c r="P59" s="8" t="s">
        <v>329</v>
      </c>
      <c r="Q59" s="8">
        <v>0.89794314897437744</v>
      </c>
      <c r="R59" s="8"/>
      <c r="S59" s="8">
        <v>90.971389412369362</v>
      </c>
      <c r="T59" s="8" t="s">
        <v>329</v>
      </c>
      <c r="U59" s="8">
        <v>1.4536317431640242</v>
      </c>
      <c r="V59" s="8"/>
      <c r="W59" s="8">
        <v>132.08103761645111</v>
      </c>
      <c r="X59" s="2" t="s">
        <v>329</v>
      </c>
      <c r="Y59" s="8">
        <v>15.529989437323453</v>
      </c>
    </row>
    <row r="60" spans="1:25">
      <c r="A60" s="5" t="s">
        <v>101</v>
      </c>
      <c r="B60" s="9" t="s">
        <v>102</v>
      </c>
      <c r="C60" s="7">
        <v>99.600251005182798</v>
      </c>
      <c r="D60" s="8" t="s">
        <v>329</v>
      </c>
      <c r="E60" s="7">
        <v>9.2964882515637726E-2</v>
      </c>
      <c r="F60" s="8"/>
      <c r="G60" s="8">
        <v>105.4398515516273</v>
      </c>
      <c r="H60" s="8" t="s">
        <v>329</v>
      </c>
      <c r="I60" s="7">
        <v>1.9532680616256144</v>
      </c>
      <c r="J60" s="8"/>
      <c r="K60" s="8">
        <v>102.82542885973764</v>
      </c>
      <c r="L60" s="8" t="s">
        <v>329</v>
      </c>
      <c r="M60" s="8">
        <v>6.4581231079717583</v>
      </c>
      <c r="N60" s="8"/>
      <c r="O60" s="8">
        <v>90.570719602977661</v>
      </c>
      <c r="P60" s="8" t="s">
        <v>329</v>
      </c>
      <c r="Q60" s="8">
        <v>0</v>
      </c>
      <c r="R60" s="8"/>
      <c r="S60" s="8">
        <v>108.03346176465737</v>
      </c>
      <c r="T60" s="8" t="s">
        <v>329</v>
      </c>
      <c r="U60" s="8">
        <v>7.3431204964301315</v>
      </c>
      <c r="V60" s="8"/>
      <c r="W60" s="8">
        <v>92.782985586130422</v>
      </c>
      <c r="X60" s="2" t="s">
        <v>329</v>
      </c>
      <c r="Y60" s="8">
        <v>4.4798351420659799E-2</v>
      </c>
    </row>
    <row r="61" spans="1:25">
      <c r="A61" s="5" t="s">
        <v>103</v>
      </c>
      <c r="B61" s="9" t="s">
        <v>104</v>
      </c>
      <c r="C61" s="7">
        <v>104.35954529473808</v>
      </c>
      <c r="D61" s="8" t="s">
        <v>329</v>
      </c>
      <c r="E61" s="7">
        <v>20.215633423180613</v>
      </c>
      <c r="F61" s="8"/>
      <c r="G61" s="8">
        <v>88.988051749525098</v>
      </c>
      <c r="H61" s="8" t="s">
        <v>329</v>
      </c>
      <c r="I61" s="7">
        <v>8.6324142659637886</v>
      </c>
      <c r="J61" s="8"/>
      <c r="K61" s="8">
        <v>132.97503467406381</v>
      </c>
      <c r="L61" s="8" t="s">
        <v>329</v>
      </c>
      <c r="M61" s="8">
        <v>24.271844660194212</v>
      </c>
      <c r="N61" s="8"/>
      <c r="O61" s="8">
        <v>90.018231540565182</v>
      </c>
      <c r="P61" s="8" t="s">
        <v>329</v>
      </c>
      <c r="Q61" s="8">
        <v>5.925250683682755</v>
      </c>
      <c r="R61" s="8"/>
      <c r="S61" s="8">
        <v>62.000577645133355</v>
      </c>
      <c r="T61" s="8" t="s">
        <v>329</v>
      </c>
      <c r="U61" s="8">
        <v>4.7833070690589992</v>
      </c>
      <c r="V61" s="8"/>
      <c r="W61" s="8">
        <v>100.93350210207495</v>
      </c>
      <c r="X61" s="2" t="s">
        <v>329</v>
      </c>
      <c r="Y61" s="8">
        <v>0.81370643280141763</v>
      </c>
    </row>
    <row r="62" spans="1:25">
      <c r="A62" s="5" t="s">
        <v>105</v>
      </c>
      <c r="B62" s="9" t="s">
        <v>106</v>
      </c>
      <c r="C62" s="7">
        <v>25.040427006456163</v>
      </c>
      <c r="D62" s="8" t="s">
        <v>329</v>
      </c>
      <c r="E62" s="7">
        <v>2.5289676219193633</v>
      </c>
      <c r="F62" s="8"/>
      <c r="G62" s="8">
        <v>154.45601549008319</v>
      </c>
      <c r="H62" s="8" t="s">
        <v>329</v>
      </c>
      <c r="I62" s="7">
        <v>4.0818462504579145</v>
      </c>
      <c r="J62" s="8"/>
      <c r="K62" s="8">
        <v>147.95564795564795</v>
      </c>
      <c r="L62" s="8" t="s">
        <v>329</v>
      </c>
      <c r="M62" s="8">
        <v>9.9000099000099056</v>
      </c>
      <c r="N62" s="8"/>
      <c r="O62" s="8">
        <v>88.701048576931299</v>
      </c>
      <c r="P62" s="8" t="s">
        <v>329</v>
      </c>
      <c r="Q62" s="8">
        <v>1.2839717526214471</v>
      </c>
      <c r="R62" s="8"/>
      <c r="S62" s="8">
        <v>23.188997393789062</v>
      </c>
      <c r="T62" s="8" t="s">
        <v>329</v>
      </c>
      <c r="U62" s="8">
        <v>0.27213447629813459</v>
      </c>
      <c r="V62" s="8"/>
      <c r="W62" s="8">
        <v>113.98224120490053</v>
      </c>
      <c r="X62" s="2" t="s">
        <v>329</v>
      </c>
      <c r="Y62" s="8">
        <v>14.701584803866428</v>
      </c>
    </row>
    <row r="63" spans="1:25">
      <c r="A63" s="5" t="s">
        <v>107</v>
      </c>
      <c r="B63" s="9" t="s">
        <v>108</v>
      </c>
      <c r="C63" s="7">
        <v>4.6957128705541393</v>
      </c>
      <c r="D63" s="8" t="s">
        <v>329</v>
      </c>
      <c r="E63" s="7">
        <v>0.22561983762422333</v>
      </c>
      <c r="F63" s="8"/>
      <c r="G63" s="8">
        <v>27.157383797732791</v>
      </c>
      <c r="H63" s="8" t="s">
        <v>329</v>
      </c>
      <c r="I63" s="7">
        <v>4.1289054099720222</v>
      </c>
      <c r="J63" s="8"/>
      <c r="K63" s="8">
        <v>28.417634624185471</v>
      </c>
      <c r="L63" s="8" t="s">
        <v>329</v>
      </c>
      <c r="M63" s="8">
        <v>7.6710179353629631</v>
      </c>
      <c r="N63" s="8"/>
      <c r="O63" s="8">
        <v>36.478940427084183</v>
      </c>
      <c r="P63" s="8" t="s">
        <v>329</v>
      </c>
      <c r="Q63" s="8">
        <v>4.489715744871873</v>
      </c>
      <c r="R63" s="8"/>
      <c r="S63" s="8">
        <v>2.9228381121476898</v>
      </c>
      <c r="T63" s="8" t="s">
        <v>329</v>
      </c>
      <c r="U63" s="8">
        <v>4.1532335518972507E-2</v>
      </c>
      <c r="V63" s="8"/>
      <c r="W63" s="8">
        <v>30.882348276507393</v>
      </c>
      <c r="X63" s="2" t="s">
        <v>329</v>
      </c>
      <c r="Y63" s="8">
        <v>1.1165351883042973</v>
      </c>
    </row>
    <row r="64" spans="1:25">
      <c r="A64" s="5" t="s">
        <v>109</v>
      </c>
      <c r="B64" s="9" t="s">
        <v>110</v>
      </c>
      <c r="C64" s="7">
        <v>71.453678132061256</v>
      </c>
      <c r="D64" s="8" t="s">
        <v>329</v>
      </c>
      <c r="E64" s="7">
        <v>0.70298769771528669</v>
      </c>
      <c r="F64" s="8"/>
      <c r="G64" s="8">
        <v>102.64652057622824</v>
      </c>
      <c r="H64" s="8" t="s">
        <v>329</v>
      </c>
      <c r="I64" s="7">
        <v>4.9739571113509413</v>
      </c>
      <c r="J64" s="8"/>
      <c r="K64" s="8">
        <v>126.96001970281586</v>
      </c>
      <c r="L64" s="8" t="s">
        <v>329</v>
      </c>
      <c r="M64" s="8">
        <v>1.9702815860766734</v>
      </c>
      <c r="N64" s="8"/>
      <c r="O64" s="8">
        <v>182.98827911052689</v>
      </c>
      <c r="P64" s="8" t="s">
        <v>329</v>
      </c>
      <c r="Q64" s="8">
        <v>14.021250958483932</v>
      </c>
      <c r="R64" s="8"/>
      <c r="S64" s="8">
        <v>92.29746274327691</v>
      </c>
      <c r="T64" s="8" t="s">
        <v>329</v>
      </c>
      <c r="U64" s="8">
        <v>15.493730738379677</v>
      </c>
      <c r="V64" s="8"/>
      <c r="W64" s="8">
        <v>97.473752946097889</v>
      </c>
      <c r="X64" s="2" t="s">
        <v>329</v>
      </c>
      <c r="Y64" s="8">
        <v>2.8160104478068746</v>
      </c>
    </row>
    <row r="65" spans="1:25">
      <c r="A65" s="5" t="s">
        <v>183</v>
      </c>
      <c r="B65" s="9" t="s">
        <v>321</v>
      </c>
      <c r="C65" s="7">
        <v>35.802179772647371</v>
      </c>
      <c r="D65" s="8" t="s">
        <v>329</v>
      </c>
      <c r="E65" s="7">
        <v>4.7462791515293343</v>
      </c>
      <c r="F65" s="8"/>
      <c r="G65" s="8">
        <v>72.262749109220266</v>
      </c>
      <c r="H65" s="8" t="s">
        <v>329</v>
      </c>
      <c r="I65" s="7">
        <v>1.9782616026166906</v>
      </c>
      <c r="J65" s="8"/>
      <c r="K65" s="8">
        <v>135.748959778086</v>
      </c>
      <c r="L65" s="8" t="s">
        <v>329</v>
      </c>
      <c r="M65" s="8">
        <v>4.8543689320388239</v>
      </c>
      <c r="N65" s="8"/>
      <c r="O65" s="8">
        <v>92.297174111212414</v>
      </c>
      <c r="P65" s="8" t="s">
        <v>329</v>
      </c>
      <c r="Q65" s="8">
        <v>12.762078395624396</v>
      </c>
      <c r="R65" s="8"/>
      <c r="S65" s="8">
        <v>16.559160489072884</v>
      </c>
      <c r="T65" s="8" t="s">
        <v>329</v>
      </c>
      <c r="U65" s="8">
        <v>0.2026825029262298</v>
      </c>
      <c r="V65" s="8"/>
      <c r="W65" s="8">
        <v>112.59662763889517</v>
      </c>
      <c r="X65" s="2" t="s">
        <v>329</v>
      </c>
      <c r="Y65" s="8">
        <v>1.4465892138691743</v>
      </c>
    </row>
    <row r="66" spans="1:25">
      <c r="A66" s="5" t="s">
        <v>111</v>
      </c>
      <c r="B66" s="9" t="s">
        <v>112</v>
      </c>
      <c r="C66" s="7">
        <v>123.17376437674852</v>
      </c>
      <c r="D66" s="8" t="s">
        <v>329</v>
      </c>
      <c r="E66" s="7">
        <v>24.142575898870572</v>
      </c>
      <c r="F66" s="8"/>
      <c r="G66" s="8">
        <v>100.36668703816878</v>
      </c>
      <c r="H66" s="8" t="s">
        <v>329</v>
      </c>
      <c r="I66" s="7">
        <v>22.223456858714378</v>
      </c>
      <c r="J66" s="8"/>
      <c r="K66" s="8">
        <v>96.056108965236817</v>
      </c>
      <c r="L66" s="8" t="s">
        <v>329</v>
      </c>
      <c r="M66" s="8">
        <v>6.5053872738361633</v>
      </c>
      <c r="N66" s="8"/>
      <c r="O66" s="8">
        <v>108.72305559057102</v>
      </c>
      <c r="P66" s="8" t="s">
        <v>329</v>
      </c>
      <c r="Q66" s="8">
        <v>16.639354594730811</v>
      </c>
      <c r="R66" s="8"/>
      <c r="S66" s="8">
        <v>67.496390779432986</v>
      </c>
      <c r="T66" s="8" t="s">
        <v>329</v>
      </c>
      <c r="U66" s="8">
        <v>7.2554587808502911</v>
      </c>
      <c r="V66" s="8"/>
      <c r="W66" s="8">
        <v>75.443012597039527</v>
      </c>
      <c r="X66" s="2" t="s">
        <v>329</v>
      </c>
      <c r="Y66" s="8">
        <v>1.8266264214828993</v>
      </c>
    </row>
    <row r="67" spans="1:25">
      <c r="A67" s="5" t="s">
        <v>113</v>
      </c>
      <c r="B67" s="6" t="s">
        <v>114</v>
      </c>
      <c r="C67" s="7">
        <v>4.4136880735238604</v>
      </c>
      <c r="D67" s="8" t="s">
        <v>329</v>
      </c>
      <c r="E67" s="7">
        <v>0.7332644722787246</v>
      </c>
      <c r="F67" s="8"/>
      <c r="G67" s="8">
        <v>24.011551104420754</v>
      </c>
      <c r="H67" s="8" t="s">
        <v>329</v>
      </c>
      <c r="I67" s="7">
        <v>0.78645817332800938</v>
      </c>
      <c r="J67" s="8"/>
      <c r="K67" s="8">
        <v>25.628173556780755</v>
      </c>
      <c r="L67" s="8" t="s">
        <v>329</v>
      </c>
      <c r="M67" s="8">
        <v>0.69736526685117894</v>
      </c>
      <c r="N67" s="8"/>
      <c r="O67" s="8">
        <v>37.825855150545749</v>
      </c>
      <c r="P67" s="8" t="s">
        <v>329</v>
      </c>
      <c r="Q67" s="8">
        <v>2.2448578724359542</v>
      </c>
      <c r="R67" s="8"/>
      <c r="S67" s="8">
        <v>2.9851366154261485</v>
      </c>
      <c r="T67" s="8" t="s">
        <v>329</v>
      </c>
      <c r="U67" s="8">
        <v>6.229850327845865E-2</v>
      </c>
      <c r="V67" s="8"/>
      <c r="W67" s="8">
        <v>29.664309889266349</v>
      </c>
      <c r="X67" s="2" t="s">
        <v>329</v>
      </c>
      <c r="Y67" s="8">
        <v>4.2631343553436718</v>
      </c>
    </row>
    <row r="68" spans="1:25">
      <c r="A68" s="5" t="s">
        <v>115</v>
      </c>
      <c r="B68" s="9" t="s">
        <v>320</v>
      </c>
      <c r="C68" s="7">
        <v>104.84880907510305</v>
      </c>
      <c r="D68" s="8" t="s">
        <v>329</v>
      </c>
      <c r="E68" s="7">
        <v>2.9666735564822986</v>
      </c>
      <c r="F68" s="8"/>
      <c r="G68" s="8">
        <v>102.96195509969124</v>
      </c>
      <c r="H68" s="8" t="s">
        <v>329</v>
      </c>
      <c r="I68" s="7">
        <v>4.9191480454236185</v>
      </c>
      <c r="J68" s="8"/>
      <c r="K68" s="8">
        <v>87.367587367587348</v>
      </c>
      <c r="L68" s="8" t="s">
        <v>329</v>
      </c>
      <c r="M68" s="8">
        <v>0</v>
      </c>
      <c r="N68" s="8"/>
      <c r="O68" s="8">
        <v>104.10870960838861</v>
      </c>
      <c r="P68" s="8" t="s">
        <v>329</v>
      </c>
      <c r="Q68" s="8">
        <v>2.9959340894500386</v>
      </c>
      <c r="R68" s="8"/>
      <c r="S68" s="8">
        <v>94.299829392616786</v>
      </c>
      <c r="T68" s="8" t="s">
        <v>329</v>
      </c>
      <c r="U68" s="8">
        <v>1.3816058027443745</v>
      </c>
      <c r="V68" s="8"/>
      <c r="W68" s="8">
        <v>87.54636394290209</v>
      </c>
      <c r="X68" s="2" t="s">
        <v>329</v>
      </c>
      <c r="Y68" s="8">
        <v>0.40463077441833661</v>
      </c>
    </row>
    <row r="69" spans="1:25">
      <c r="A69" s="5" t="s">
        <v>116</v>
      </c>
      <c r="B69" s="9" t="s">
        <v>117</v>
      </c>
      <c r="C69" s="7">
        <v>85.91513934220437</v>
      </c>
      <c r="D69" s="8" t="s">
        <v>329</v>
      </c>
      <c r="E69" s="7">
        <v>2.6110971629425137</v>
      </c>
      <c r="F69" s="8"/>
      <c r="G69" s="8">
        <v>106.40045047158742</v>
      </c>
      <c r="H69" s="8" t="s">
        <v>329</v>
      </c>
      <c r="I69" s="7">
        <v>3.2846886584393005</v>
      </c>
      <c r="J69" s="8"/>
      <c r="K69" s="8">
        <v>102.00311961251127</v>
      </c>
      <c r="L69" s="8" t="s">
        <v>329</v>
      </c>
      <c r="M69" s="8">
        <v>1.3135210573844489</v>
      </c>
      <c r="N69" s="8"/>
      <c r="O69" s="8">
        <v>131.28491620111737</v>
      </c>
      <c r="P69" s="8" t="s">
        <v>329</v>
      </c>
      <c r="Q69" s="8">
        <v>0.87632818490523334</v>
      </c>
      <c r="R69" s="8"/>
      <c r="S69" s="8">
        <v>114.88369147633723</v>
      </c>
      <c r="T69" s="8" t="s">
        <v>329</v>
      </c>
      <c r="U69" s="8">
        <v>0.6332587495250408</v>
      </c>
      <c r="V69" s="8"/>
      <c r="W69" s="8">
        <v>87.801369234065589</v>
      </c>
      <c r="X69" s="2" t="s">
        <v>329</v>
      </c>
      <c r="Y69" s="8">
        <v>10.529430370060423</v>
      </c>
    </row>
    <row r="70" spans="1:25">
      <c r="A70" s="5" t="s">
        <v>118</v>
      </c>
      <c r="B70" s="9" t="s">
        <v>119</v>
      </c>
      <c r="C70" s="7">
        <v>51.769818950891306</v>
      </c>
      <c r="D70" s="8" t="s">
        <v>329</v>
      </c>
      <c r="E70" s="7">
        <v>1.4409556789922533</v>
      </c>
      <c r="F70" s="8"/>
      <c r="G70" s="8">
        <v>103.09592987767658</v>
      </c>
      <c r="H70" s="8" t="s">
        <v>329</v>
      </c>
      <c r="I70" s="7">
        <v>9.7663403081280364</v>
      </c>
      <c r="J70" s="8"/>
      <c r="K70" s="8">
        <v>103.63269424823412</v>
      </c>
      <c r="L70" s="8" t="s">
        <v>329</v>
      </c>
      <c r="M70" s="8">
        <v>3.2290615539858791</v>
      </c>
      <c r="N70" s="8"/>
      <c r="O70" s="8">
        <v>104.10557184750732</v>
      </c>
      <c r="P70" s="8" t="s">
        <v>329</v>
      </c>
      <c r="Q70" s="8">
        <v>10.827881795623794</v>
      </c>
      <c r="R70" s="8"/>
      <c r="S70" s="8">
        <v>26.863399271184296</v>
      </c>
      <c r="T70" s="8" t="s">
        <v>329</v>
      </c>
      <c r="U70" s="8">
        <v>0.30779546991024276</v>
      </c>
      <c r="V70" s="8"/>
      <c r="W70" s="8">
        <v>92.603792180447755</v>
      </c>
      <c r="X70" s="2" t="s">
        <v>329</v>
      </c>
      <c r="Y70" s="8">
        <v>3.2702796537087409</v>
      </c>
    </row>
    <row r="71" spans="1:25">
      <c r="A71" s="5" t="s">
        <v>120</v>
      </c>
      <c r="B71" s="9" t="s">
        <v>121</v>
      </c>
      <c r="C71" s="7">
        <v>61.439102033046254</v>
      </c>
      <c r="D71" s="8" t="s">
        <v>329</v>
      </c>
      <c r="E71" s="7">
        <v>1.8049587009937866</v>
      </c>
      <c r="F71" s="8"/>
      <c r="G71" s="8">
        <v>146.20748978526007</v>
      </c>
      <c r="H71" s="8" t="s">
        <v>329</v>
      </c>
      <c r="I71" s="7">
        <v>3.0475254216460286</v>
      </c>
      <c r="J71" s="8"/>
      <c r="K71" s="8">
        <v>100.94362237670798</v>
      </c>
      <c r="L71" s="8" t="s">
        <v>329</v>
      </c>
      <c r="M71" s="8">
        <v>16.039401137577119</v>
      </c>
      <c r="N71" s="8"/>
      <c r="O71" s="8">
        <v>118.64073855824002</v>
      </c>
      <c r="P71" s="8" t="s">
        <v>329</v>
      </c>
      <c r="Q71" s="8">
        <v>4.0407441703847127</v>
      </c>
      <c r="R71" s="8"/>
      <c r="S71" s="8">
        <v>25.37106546015232</v>
      </c>
      <c r="T71" s="8" t="s">
        <v>329</v>
      </c>
      <c r="U71" s="8">
        <v>0.56068652950612829</v>
      </c>
      <c r="V71" s="8"/>
      <c r="W71" s="8">
        <v>111.12062703601143</v>
      </c>
      <c r="X71" s="2" t="s">
        <v>329</v>
      </c>
      <c r="Y71" s="8">
        <v>13.855186654866948</v>
      </c>
    </row>
    <row r="72" spans="1:25">
      <c r="A72" s="5" t="s">
        <v>122</v>
      </c>
      <c r="B72" s="9" t="s">
        <v>123</v>
      </c>
      <c r="C72" s="7">
        <v>83.71906099843828</v>
      </c>
      <c r="D72" s="8" t="s">
        <v>329</v>
      </c>
      <c r="E72" s="7">
        <v>3.5535124425815212</v>
      </c>
      <c r="F72" s="8"/>
      <c r="G72" s="8">
        <v>119.07468280544379</v>
      </c>
      <c r="H72" s="8" t="s">
        <v>329</v>
      </c>
      <c r="I72" s="7">
        <v>6.5865872016220592</v>
      </c>
      <c r="J72" s="8"/>
      <c r="K72" s="8">
        <v>163.35781375988842</v>
      </c>
      <c r="L72" s="8" t="s">
        <v>329</v>
      </c>
      <c r="M72" s="8">
        <v>8.7170658356397155</v>
      </c>
      <c r="N72" s="8"/>
      <c r="O72" s="8">
        <v>121.33456800516318</v>
      </c>
      <c r="P72" s="8" t="s">
        <v>329</v>
      </c>
      <c r="Q72" s="8">
        <v>17.509891405000396</v>
      </c>
      <c r="R72" s="8"/>
      <c r="S72" s="8">
        <v>80.214514512955503</v>
      </c>
      <c r="T72" s="8" t="s">
        <v>329</v>
      </c>
      <c r="U72" s="8">
        <v>1.9520197693917041</v>
      </c>
      <c r="V72" s="8"/>
      <c r="W72" s="8">
        <v>129.79721564037416</v>
      </c>
      <c r="X72" s="2" t="s">
        <v>329</v>
      </c>
      <c r="Y72" s="8">
        <v>7.7649947186616828</v>
      </c>
    </row>
    <row r="73" spans="1:25">
      <c r="A73" s="5" t="s">
        <v>124</v>
      </c>
      <c r="B73" s="9" t="s">
        <v>125</v>
      </c>
      <c r="C73" s="7">
        <v>24.748623050080859</v>
      </c>
      <c r="D73" s="8" t="s">
        <v>329</v>
      </c>
      <c r="E73" s="7">
        <v>0.8754118691259265</v>
      </c>
      <c r="F73" s="8"/>
      <c r="G73" s="8">
        <v>137.08200324454441</v>
      </c>
      <c r="H73" s="8" t="s">
        <v>329</v>
      </c>
      <c r="I73" s="7">
        <v>35.480663561672529</v>
      </c>
      <c r="J73" s="8"/>
      <c r="K73" s="8">
        <v>107.95960795960795</v>
      </c>
      <c r="L73" s="8" t="s">
        <v>329</v>
      </c>
      <c r="M73" s="8">
        <v>17.424017424017396</v>
      </c>
      <c r="N73" s="8"/>
      <c r="O73" s="8">
        <v>88.701048576931299</v>
      </c>
      <c r="P73" s="8" t="s">
        <v>329</v>
      </c>
      <c r="Q73" s="8">
        <v>8.1318210999358129</v>
      </c>
      <c r="R73" s="8"/>
      <c r="S73" s="8">
        <v>24.738070566563049</v>
      </c>
      <c r="T73" s="8" t="s">
        <v>329</v>
      </c>
      <c r="U73" s="8">
        <v>4.7937534670978996</v>
      </c>
      <c r="V73" s="8"/>
      <c r="W73" s="8">
        <v>97.88692817803755</v>
      </c>
      <c r="X73" s="2" t="s">
        <v>329</v>
      </c>
      <c r="Y73" s="8">
        <v>27.469933685511943</v>
      </c>
    </row>
    <row r="74" spans="1:25">
      <c r="A74" s="5" t="s">
        <v>126</v>
      </c>
      <c r="B74" s="9" t="s">
        <v>127</v>
      </c>
      <c r="C74" s="7">
        <v>89.179010795882505</v>
      </c>
      <c r="D74" s="8" t="s">
        <v>329</v>
      </c>
      <c r="E74" s="7">
        <v>4.6698468491087084</v>
      </c>
      <c r="F74" s="8"/>
      <c r="G74" s="8">
        <v>108.27741541926704</v>
      </c>
      <c r="H74" s="8" t="s">
        <v>329</v>
      </c>
      <c r="I74" s="7">
        <v>1.0323307212237864</v>
      </c>
      <c r="J74" s="8"/>
      <c r="K74" s="8">
        <v>111.52614727854855</v>
      </c>
      <c r="L74" s="8" t="s">
        <v>329</v>
      </c>
      <c r="M74" s="8">
        <v>9.5230276660372795</v>
      </c>
      <c r="N74" s="8"/>
      <c r="O74" s="8">
        <v>142.23901851243292</v>
      </c>
      <c r="P74" s="8" t="s">
        <v>329</v>
      </c>
      <c r="Q74" s="8">
        <v>15.335743235841726</v>
      </c>
      <c r="R74" s="8"/>
      <c r="S74" s="8">
        <v>148.4675138261494</v>
      </c>
      <c r="T74" s="8" t="s">
        <v>329</v>
      </c>
      <c r="U74" s="8">
        <v>10.237683117321737</v>
      </c>
      <c r="V74" s="8"/>
      <c r="W74" s="8">
        <v>107.83993633367683</v>
      </c>
      <c r="X74" s="2" t="s">
        <v>329</v>
      </c>
      <c r="Y74" s="8">
        <v>2.3262695003621943</v>
      </c>
    </row>
    <row r="75" spans="1:25">
      <c r="A75" s="5" t="s">
        <v>129</v>
      </c>
      <c r="B75" s="9" t="s">
        <v>130</v>
      </c>
      <c r="C75" s="7">
        <v>108.57846009609753</v>
      </c>
      <c r="D75" s="8" t="s">
        <v>329</v>
      </c>
      <c r="E75" s="7">
        <v>4.2775108402672046</v>
      </c>
      <c r="F75" s="8"/>
      <c r="G75" s="8">
        <v>109.04043072150347</v>
      </c>
      <c r="H75" s="8" t="s">
        <v>329</v>
      </c>
      <c r="I75" s="7">
        <v>6.7440736452842103</v>
      </c>
      <c r="J75" s="8"/>
      <c r="K75" s="8">
        <v>126.73370319001387</v>
      </c>
      <c r="L75" s="8" t="s">
        <v>329</v>
      </c>
      <c r="M75" s="8">
        <v>29.126213592233018</v>
      </c>
      <c r="N75" s="8"/>
      <c r="O75" s="8">
        <v>111.44029170464904</v>
      </c>
      <c r="P75" s="8" t="s">
        <v>329</v>
      </c>
      <c r="Q75" s="8">
        <v>7.292616226071118</v>
      </c>
      <c r="R75" s="8"/>
      <c r="S75" s="8">
        <v>20.28851854291549</v>
      </c>
      <c r="T75" s="8" t="s">
        <v>329</v>
      </c>
      <c r="U75" s="8">
        <v>0.93233951346065247</v>
      </c>
      <c r="V75" s="8"/>
      <c r="W75" s="8">
        <v>125.20907734731705</v>
      </c>
      <c r="X75" s="2" t="s">
        <v>329</v>
      </c>
      <c r="Y75" s="8">
        <v>2.0342660820035334</v>
      </c>
    </row>
    <row r="76" spans="1:25">
      <c r="A76" s="5" t="s">
        <v>131</v>
      </c>
      <c r="B76" s="9" t="s">
        <v>132</v>
      </c>
      <c r="C76" s="7">
        <v>114.61385210359779</v>
      </c>
      <c r="D76" s="8" t="s">
        <v>329</v>
      </c>
      <c r="E76" s="7">
        <v>3.6329544122817268</v>
      </c>
      <c r="F76" s="8"/>
      <c r="G76" s="8">
        <v>106.43272224532691</v>
      </c>
      <c r="H76" s="8" t="s">
        <v>329</v>
      </c>
      <c r="I76" s="7">
        <v>0.53952589162273767</v>
      </c>
      <c r="J76" s="8"/>
      <c r="K76" s="8">
        <v>72.642163661581151</v>
      </c>
      <c r="L76" s="8" t="s">
        <v>329</v>
      </c>
      <c r="M76" s="8">
        <v>18.723994452149821</v>
      </c>
      <c r="N76" s="8"/>
      <c r="O76" s="8">
        <v>74.977210574293565</v>
      </c>
      <c r="P76" s="8" t="s">
        <v>329</v>
      </c>
      <c r="Q76" s="8">
        <v>1.8231540565177724</v>
      </c>
      <c r="R76" s="8"/>
      <c r="S76" s="8">
        <v>90.295055053634883</v>
      </c>
      <c r="T76" s="8" t="s">
        <v>329</v>
      </c>
      <c r="U76" s="8">
        <v>11.836658170891685</v>
      </c>
      <c r="V76" s="8"/>
      <c r="W76" s="8">
        <v>111.73771529316036</v>
      </c>
      <c r="X76" s="2" t="s">
        <v>329</v>
      </c>
      <c r="Y76" s="8">
        <v>1.1301478233352853</v>
      </c>
    </row>
    <row r="77" spans="1:25">
      <c r="A77" s="5" t="s">
        <v>133</v>
      </c>
      <c r="B77" s="9" t="s">
        <v>134</v>
      </c>
      <c r="C77" s="7">
        <v>67.157464709959044</v>
      </c>
      <c r="D77" s="8" t="s">
        <v>329</v>
      </c>
      <c r="E77" s="7">
        <v>2.8207715782946465</v>
      </c>
      <c r="F77" s="8"/>
      <c r="G77" s="8">
        <v>103.58993144591554</v>
      </c>
      <c r="H77" s="8" t="s">
        <v>329</v>
      </c>
      <c r="I77" s="7">
        <v>2.6165681092678952</v>
      </c>
      <c r="J77" s="8"/>
      <c r="K77" s="8">
        <v>55.687555687555687</v>
      </c>
      <c r="L77" s="8" t="s">
        <v>329</v>
      </c>
      <c r="M77" s="8">
        <v>0</v>
      </c>
      <c r="N77" s="8"/>
      <c r="O77" s="8">
        <v>64.733575861331062</v>
      </c>
      <c r="P77" s="8" t="s">
        <v>329</v>
      </c>
      <c r="Q77" s="8">
        <v>0.42799058420715141</v>
      </c>
      <c r="R77" s="8"/>
      <c r="S77" s="8">
        <v>81.321108215321189</v>
      </c>
      <c r="T77" s="8" t="s">
        <v>329</v>
      </c>
      <c r="U77" s="8">
        <v>2.260809495399883</v>
      </c>
      <c r="V77" s="8"/>
      <c r="W77" s="8">
        <v>63.583230302349101</v>
      </c>
      <c r="X77" s="2" t="s">
        <v>329</v>
      </c>
      <c r="Y77" s="8">
        <v>4.765651343149365</v>
      </c>
    </row>
    <row r="78" spans="1:25">
      <c r="A78" s="5" t="s">
        <v>135</v>
      </c>
      <c r="B78" s="9" t="s">
        <v>136</v>
      </c>
      <c r="C78" s="7">
        <v>90.327427209615593</v>
      </c>
      <c r="D78" s="8" t="s">
        <v>329</v>
      </c>
      <c r="E78" s="7">
        <v>17.096673919801034</v>
      </c>
      <c r="F78" s="8"/>
      <c r="G78" s="8">
        <v>141.92455136396467</v>
      </c>
      <c r="H78" s="8" t="s">
        <v>329</v>
      </c>
      <c r="I78" s="7">
        <v>31.779543307961521</v>
      </c>
      <c r="J78" s="8"/>
      <c r="K78" s="8">
        <v>133.46208578979468</v>
      </c>
      <c r="L78" s="8" t="s">
        <v>329</v>
      </c>
      <c r="M78" s="8">
        <v>21.142508639967438</v>
      </c>
      <c r="N78" s="8"/>
      <c r="O78" s="8">
        <v>110.73994705659899</v>
      </c>
      <c r="P78" s="8" t="s">
        <v>329</v>
      </c>
      <c r="Q78" s="8">
        <v>18.656246060758839</v>
      </c>
      <c r="R78" s="8"/>
      <c r="S78" s="8">
        <v>103.13909645212294</v>
      </c>
      <c r="T78" s="8" t="s">
        <v>329</v>
      </c>
      <c r="U78" s="8">
        <v>4.8228705598654571</v>
      </c>
      <c r="V78" s="8"/>
      <c r="W78" s="8">
        <v>81.145651181181279</v>
      </c>
      <c r="X78" s="2" t="s">
        <v>329</v>
      </c>
      <c r="Y78" s="8">
        <v>4.2324270741677168</v>
      </c>
    </row>
    <row r="79" spans="1:25">
      <c r="A79" s="5" t="s">
        <v>11</v>
      </c>
      <c r="B79" s="9" t="s">
        <v>319</v>
      </c>
      <c r="C79" s="7">
        <v>97.087036377673499</v>
      </c>
      <c r="D79" s="8" t="s">
        <v>329</v>
      </c>
      <c r="E79" s="7">
        <v>3.3842975643633508</v>
      </c>
      <c r="F79" s="8"/>
      <c r="G79" s="8">
        <v>136.08184080366195</v>
      </c>
      <c r="H79" s="8" t="s">
        <v>329</v>
      </c>
      <c r="I79" s="7">
        <v>4.1289054099720488</v>
      </c>
      <c r="J79" s="8"/>
      <c r="K79" s="8">
        <v>116.63434088085948</v>
      </c>
      <c r="L79" s="8" t="s">
        <v>329</v>
      </c>
      <c r="M79" s="8">
        <v>3.8355089676814771</v>
      </c>
      <c r="N79" s="8"/>
      <c r="O79" s="8">
        <v>110.55925021747059</v>
      </c>
      <c r="P79" s="8" t="s">
        <v>329</v>
      </c>
      <c r="Q79" s="8">
        <v>2.2448578724359578</v>
      </c>
      <c r="R79" s="8"/>
      <c r="S79" s="8">
        <v>46.801750587942124</v>
      </c>
      <c r="T79" s="8" t="s">
        <v>329</v>
      </c>
      <c r="U79" s="8">
        <v>2.1804476147460541</v>
      </c>
      <c r="V79" s="8"/>
      <c r="W79" s="8">
        <v>112.38941702272086</v>
      </c>
      <c r="X79" s="2" t="s">
        <v>329</v>
      </c>
      <c r="Y79" s="8">
        <v>1.421044785114546</v>
      </c>
    </row>
    <row r="80" spans="1:25">
      <c r="A80" s="5" t="s">
        <v>137</v>
      </c>
      <c r="B80" s="9" t="s">
        <v>138</v>
      </c>
      <c r="C80" s="7">
        <v>132.42704793155985</v>
      </c>
      <c r="D80" s="8" t="s">
        <v>329</v>
      </c>
      <c r="E80" s="7">
        <v>6.2111801242236169</v>
      </c>
      <c r="F80" s="8"/>
      <c r="G80" s="8">
        <v>99.149122708419981</v>
      </c>
      <c r="H80" s="8" t="s">
        <v>329</v>
      </c>
      <c r="I80" s="7">
        <v>3.8666022232962689</v>
      </c>
      <c r="J80" s="8"/>
      <c r="K80" s="8">
        <v>148.23162274618588</v>
      </c>
      <c r="L80" s="8" t="s">
        <v>329</v>
      </c>
      <c r="M80" s="8">
        <v>10.40221914008319</v>
      </c>
      <c r="N80" s="8"/>
      <c r="O80" s="8">
        <v>110.9845031905196</v>
      </c>
      <c r="P80" s="8" t="s">
        <v>329</v>
      </c>
      <c r="Q80" s="8">
        <v>16.864175022789404</v>
      </c>
      <c r="R80" s="8"/>
      <c r="S80" s="8">
        <v>91.470613570607014</v>
      </c>
      <c r="T80" s="8" t="s">
        <v>329</v>
      </c>
      <c r="U80" s="8">
        <v>2.3916535345295031</v>
      </c>
      <c r="V80" s="8"/>
      <c r="W80" s="8">
        <v>91.575878124858747</v>
      </c>
      <c r="X80" s="2" t="s">
        <v>329</v>
      </c>
      <c r="Y80" s="8">
        <v>4.4753853804077508</v>
      </c>
    </row>
    <row r="81" spans="1:25">
      <c r="A81" s="5" t="s">
        <v>139</v>
      </c>
      <c r="B81" s="9" t="s">
        <v>140</v>
      </c>
      <c r="C81" s="7">
        <v>95.958937189552387</v>
      </c>
      <c r="D81" s="8" t="s">
        <v>329</v>
      </c>
      <c r="E81" s="7">
        <v>2.3690082950543498</v>
      </c>
      <c r="F81" s="8"/>
      <c r="G81" s="8">
        <v>170.58769315842835</v>
      </c>
      <c r="H81" s="8" t="s">
        <v>329</v>
      </c>
      <c r="I81" s="7">
        <v>10.912107154926119</v>
      </c>
      <c r="J81" s="8"/>
      <c r="K81" s="8">
        <v>188.11428073310526</v>
      </c>
      <c r="L81" s="8" t="s">
        <v>329</v>
      </c>
      <c r="M81" s="8">
        <v>2.0920958005535368</v>
      </c>
      <c r="N81" s="8"/>
      <c r="O81" s="8">
        <v>141.98726043157393</v>
      </c>
      <c r="P81" s="8" t="s">
        <v>329</v>
      </c>
      <c r="Q81" s="8">
        <v>8.5304599152565999</v>
      </c>
      <c r="R81" s="8"/>
      <c r="S81" s="8">
        <v>71.077400698781531</v>
      </c>
      <c r="T81" s="8" t="s">
        <v>329</v>
      </c>
      <c r="U81" s="8">
        <v>1.9520197693917041</v>
      </c>
      <c r="V81" s="8"/>
      <c r="W81" s="8">
        <v>126.24460367758778</v>
      </c>
      <c r="X81" s="2" t="s">
        <v>329</v>
      </c>
      <c r="Y81" s="8">
        <v>7.3589819229146727</v>
      </c>
    </row>
    <row r="82" spans="1:25">
      <c r="A82" s="5" t="s">
        <v>141</v>
      </c>
      <c r="B82" s="9" t="s">
        <v>142</v>
      </c>
      <c r="C82" s="7">
        <v>55.631208433134347</v>
      </c>
      <c r="D82" s="8" t="s">
        <v>329</v>
      </c>
      <c r="E82" s="7">
        <v>2.3830656437316868</v>
      </c>
      <c r="F82" s="8"/>
      <c r="G82" s="8">
        <v>151.211471034591</v>
      </c>
      <c r="H82" s="8" t="s">
        <v>329</v>
      </c>
      <c r="I82" s="7">
        <v>42.493066094510425</v>
      </c>
      <c r="J82" s="8"/>
      <c r="K82" s="8">
        <v>121.81962181962183</v>
      </c>
      <c r="L82" s="8" t="s">
        <v>329</v>
      </c>
      <c r="M82" s="8">
        <v>28.90802890802885</v>
      </c>
      <c r="N82" s="8"/>
      <c r="O82" s="8">
        <v>72.00941579285255</v>
      </c>
      <c r="P82" s="8" t="s">
        <v>329</v>
      </c>
      <c r="Q82" s="8">
        <v>1.711962336828563</v>
      </c>
      <c r="R82" s="8"/>
      <c r="S82" s="8">
        <v>69.242524151934788</v>
      </c>
      <c r="T82" s="8" t="s">
        <v>329</v>
      </c>
      <c r="U82" s="8">
        <v>0.94200395641662027</v>
      </c>
      <c r="V82" s="8"/>
      <c r="W82" s="8">
        <v>57.333932786332468</v>
      </c>
      <c r="X82" s="2" t="s">
        <v>329</v>
      </c>
      <c r="Y82" s="8">
        <v>1.9332359222209732</v>
      </c>
    </row>
    <row r="83" spans="1:25">
      <c r="A83" s="5" t="s">
        <v>143</v>
      </c>
      <c r="B83" s="9" t="s">
        <v>144</v>
      </c>
      <c r="C83" s="7">
        <v>53.024844864852312</v>
      </c>
      <c r="D83" s="8" t="s">
        <v>329</v>
      </c>
      <c r="E83" s="7">
        <v>1.0226137076719226</v>
      </c>
      <c r="F83" s="8"/>
      <c r="G83" s="8">
        <v>106.41648558244009</v>
      </c>
      <c r="H83" s="8" t="s">
        <v>329</v>
      </c>
      <c r="I83" s="7">
        <v>8.9850330834777807</v>
      </c>
      <c r="J83" s="8"/>
      <c r="K83" s="8">
        <v>104.03632694248235</v>
      </c>
      <c r="L83" s="8" t="s">
        <v>329</v>
      </c>
      <c r="M83" s="8">
        <v>1.2108980827447056</v>
      </c>
      <c r="N83" s="8"/>
      <c r="O83" s="8">
        <v>105.45905707196033</v>
      </c>
      <c r="P83" s="8" t="s">
        <v>329</v>
      </c>
      <c r="Q83" s="8">
        <v>20.302278366794479</v>
      </c>
      <c r="R83" s="8"/>
      <c r="S83" s="8">
        <v>25.786115126498437</v>
      </c>
      <c r="T83" s="8" t="s">
        <v>329</v>
      </c>
      <c r="U83" s="8">
        <v>0.72551789335985895</v>
      </c>
      <c r="V83" s="8"/>
      <c r="W83" s="8">
        <v>92.648590531868422</v>
      </c>
      <c r="X83" s="2" t="s">
        <v>329</v>
      </c>
      <c r="Y83" s="8">
        <v>3.2254813022880811</v>
      </c>
    </row>
    <row r="84" spans="1:25">
      <c r="A84" s="5" t="s">
        <v>145</v>
      </c>
      <c r="B84" s="6" t="s">
        <v>146</v>
      </c>
      <c r="C84" s="7">
        <v>104.59452673863922</v>
      </c>
      <c r="D84" s="8" t="s">
        <v>329</v>
      </c>
      <c r="E84" s="7">
        <v>8.5362791865428136</v>
      </c>
      <c r="F84" s="8"/>
      <c r="G84" s="8">
        <v>101.61418985500447</v>
      </c>
      <c r="H84" s="8" t="s">
        <v>329</v>
      </c>
      <c r="I84" s="7">
        <v>4.8801088639669601</v>
      </c>
      <c r="J84" s="8"/>
      <c r="K84" s="8">
        <v>102.00311961251127</v>
      </c>
      <c r="L84" s="8" t="s">
        <v>329</v>
      </c>
      <c r="M84" s="8">
        <v>1.9702815860766805</v>
      </c>
      <c r="N84" s="8"/>
      <c r="O84" s="8">
        <v>128.21776755394899</v>
      </c>
      <c r="P84" s="8" t="s">
        <v>329</v>
      </c>
      <c r="Q84" s="8">
        <v>6.5724613867893495</v>
      </c>
      <c r="R84" s="8"/>
      <c r="S84" s="8">
        <v>124.88917971883311</v>
      </c>
      <c r="T84" s="8" t="s">
        <v>329</v>
      </c>
      <c r="U84" s="8">
        <v>8.1479292438890525</v>
      </c>
      <c r="V84" s="8"/>
      <c r="W84" s="8">
        <v>102.37116242054464</v>
      </c>
      <c r="X84" s="2" t="s">
        <v>329</v>
      </c>
      <c r="Y84" s="8">
        <v>11.304853536847849</v>
      </c>
    </row>
    <row r="85" spans="1:25">
      <c r="A85" s="5" t="s">
        <v>147</v>
      </c>
      <c r="B85" s="9" t="s">
        <v>148</v>
      </c>
      <c r="C85" s="7">
        <v>69.846478378061647</v>
      </c>
      <c r="D85" s="8" t="s">
        <v>329</v>
      </c>
      <c r="E85" s="7">
        <v>7.3831009023790255</v>
      </c>
      <c r="F85" s="8"/>
      <c r="G85" s="8">
        <v>93.753863792192618</v>
      </c>
      <c r="H85" s="8" t="s">
        <v>329</v>
      </c>
      <c r="I85" s="7">
        <v>2.0681825845538313</v>
      </c>
      <c r="J85" s="8"/>
      <c r="K85" s="8">
        <v>111.82385575589458</v>
      </c>
      <c r="L85" s="8" t="s">
        <v>329</v>
      </c>
      <c r="M85" s="8">
        <v>4.5076282940360599</v>
      </c>
      <c r="N85" s="8"/>
      <c r="O85" s="8">
        <v>98.222424794895147</v>
      </c>
      <c r="P85" s="8" t="s">
        <v>329</v>
      </c>
      <c r="Q85" s="8">
        <v>5.9252506836827692</v>
      </c>
      <c r="R85" s="8"/>
      <c r="S85" s="8">
        <v>23.571975090320393</v>
      </c>
      <c r="T85" s="8" t="s">
        <v>329</v>
      </c>
      <c r="U85" s="8">
        <v>1.2566315181426173</v>
      </c>
      <c r="V85" s="8"/>
      <c r="W85" s="8">
        <v>76.657926856832873</v>
      </c>
      <c r="X85" s="2" t="s">
        <v>329</v>
      </c>
      <c r="Y85" s="8">
        <v>5.0178563356086983</v>
      </c>
    </row>
    <row r="86" spans="1:25">
      <c r="A86" s="16" t="s">
        <v>149</v>
      </c>
      <c r="B86" s="17" t="s">
        <v>150</v>
      </c>
      <c r="C86" s="7">
        <v>0.31375647849024929</v>
      </c>
      <c r="D86" s="8" t="s">
        <v>329</v>
      </c>
      <c r="E86" s="7">
        <v>9.2964882515629801E-2</v>
      </c>
      <c r="F86" s="8"/>
      <c r="G86" s="8">
        <v>18.031105793881395</v>
      </c>
      <c r="H86" s="8" t="s">
        <v>329</v>
      </c>
      <c r="I86" s="7">
        <v>1.2696242400566415</v>
      </c>
      <c r="J86" s="8"/>
      <c r="K86" s="8">
        <v>0.7063572149344215</v>
      </c>
      <c r="L86" s="8" t="s">
        <v>329</v>
      </c>
      <c r="M86" s="8">
        <v>1.2108980827447033</v>
      </c>
      <c r="N86" s="8"/>
      <c r="O86" s="8">
        <v>11.166253101736974</v>
      </c>
      <c r="P86" s="8" t="s">
        <v>329</v>
      </c>
      <c r="Q86" s="8">
        <v>0.90232348296864462</v>
      </c>
      <c r="R86" s="8"/>
      <c r="S86" s="8">
        <v>1.2064483150946186</v>
      </c>
      <c r="T86" s="8" t="s">
        <v>329</v>
      </c>
      <c r="U86" s="8">
        <v>0.15389773495512296</v>
      </c>
      <c r="V86" s="8"/>
      <c r="W86" s="8">
        <v>7.9797063468064362</v>
      </c>
      <c r="X86" s="2" t="s">
        <v>329</v>
      </c>
      <c r="Y86" s="8">
        <v>0.53758021704801351</v>
      </c>
    </row>
    <row r="87" spans="1:25">
      <c r="A87" s="5" t="s">
        <v>151</v>
      </c>
      <c r="B87" s="9" t="s">
        <v>152</v>
      </c>
      <c r="C87" s="7">
        <v>106.99636704558773</v>
      </c>
      <c r="D87" s="8" t="s">
        <v>329</v>
      </c>
      <c r="E87" s="7">
        <v>1.8750732450486325</v>
      </c>
      <c r="F87" s="8"/>
      <c r="G87" s="8">
        <v>95.642204412872189</v>
      </c>
      <c r="H87" s="8" t="s">
        <v>329</v>
      </c>
      <c r="I87" s="7">
        <v>1.0790517832454611</v>
      </c>
      <c r="J87" s="8"/>
      <c r="K87" s="8">
        <v>155.8599167822469</v>
      </c>
      <c r="L87" s="8" t="s">
        <v>329</v>
      </c>
      <c r="M87" s="8">
        <v>3.4674063800277395</v>
      </c>
      <c r="N87" s="8"/>
      <c r="O87" s="8">
        <v>98.222424794895161</v>
      </c>
      <c r="P87" s="8" t="s">
        <v>329</v>
      </c>
      <c r="Q87" s="8">
        <v>3.190519598906107</v>
      </c>
      <c r="R87" s="8"/>
      <c r="S87" s="8">
        <v>106.85421554270775</v>
      </c>
      <c r="T87" s="8" t="s">
        <v>329</v>
      </c>
      <c r="U87" s="8">
        <v>10.316539398945032</v>
      </c>
      <c r="V87" s="8"/>
      <c r="W87" s="8">
        <v>103.96229826861355</v>
      </c>
      <c r="X87" s="2" t="s">
        <v>329</v>
      </c>
      <c r="Y87" s="8">
        <v>12.974097011889038</v>
      </c>
    </row>
    <row r="88" spans="1:25">
      <c r="A88" s="19" t="s">
        <v>153</v>
      </c>
      <c r="B88" s="14" t="s">
        <v>154</v>
      </c>
      <c r="C88" s="7">
        <v>84.939384519738866</v>
      </c>
      <c r="D88" s="8" t="s">
        <v>329</v>
      </c>
      <c r="E88" s="7">
        <v>4.3518806341311844</v>
      </c>
      <c r="F88" s="8"/>
      <c r="G88" s="8">
        <v>110.5894771931774</v>
      </c>
      <c r="H88" s="8" t="s">
        <v>329</v>
      </c>
      <c r="I88" s="7">
        <v>12.000666703705818</v>
      </c>
      <c r="J88" s="8"/>
      <c r="K88" s="8">
        <v>106.2207765806058</v>
      </c>
      <c r="L88" s="8" t="s">
        <v>329</v>
      </c>
      <c r="M88" s="8">
        <v>2.8461069323033144</v>
      </c>
      <c r="N88" s="8"/>
      <c r="O88" s="8">
        <v>58.300768939871404</v>
      </c>
      <c r="P88" s="8" t="s">
        <v>329</v>
      </c>
      <c r="Q88" s="8">
        <v>0.50422286650699633</v>
      </c>
      <c r="R88" s="8"/>
      <c r="S88" s="8">
        <v>30.22490864573583</v>
      </c>
      <c r="T88" s="8" t="s">
        <v>329</v>
      </c>
      <c r="U88" s="8">
        <v>1.9672235178398605</v>
      </c>
      <c r="V88" s="8"/>
      <c r="W88" s="8">
        <v>60.295378857912965</v>
      </c>
      <c r="X88" s="2" t="s">
        <v>329</v>
      </c>
      <c r="Y88" s="8">
        <v>3.074078611763909</v>
      </c>
    </row>
    <row r="89" spans="1:25">
      <c r="A89" s="5" t="s">
        <v>155</v>
      </c>
      <c r="B89" s="9" t="s">
        <v>156</v>
      </c>
      <c r="C89" s="7">
        <v>2.1574896972816338</v>
      </c>
      <c r="D89" s="8" t="s">
        <v>329</v>
      </c>
      <c r="E89" s="7">
        <v>0.28202479703027866</v>
      </c>
      <c r="F89" s="8"/>
      <c r="G89" s="8">
        <v>7.8891585511965783</v>
      </c>
      <c r="H89" s="8" t="s">
        <v>329</v>
      </c>
      <c r="I89" s="7">
        <v>0.78645817332800938</v>
      </c>
      <c r="J89" s="8"/>
      <c r="K89" s="8">
        <v>12.72691612003397</v>
      </c>
      <c r="L89" s="8" t="s">
        <v>329</v>
      </c>
      <c r="M89" s="8">
        <v>0.34868263342557082</v>
      </c>
      <c r="N89" s="8"/>
      <c r="O89" s="8">
        <v>17.622134298622221</v>
      </c>
      <c r="P89" s="8" t="s">
        <v>329</v>
      </c>
      <c r="Q89" s="8">
        <v>1.7958862979487593</v>
      </c>
      <c r="R89" s="8"/>
      <c r="S89" s="8">
        <v>0.84622133619906581</v>
      </c>
      <c r="T89" s="8" t="s">
        <v>329</v>
      </c>
      <c r="U89" s="8">
        <v>4.1532335518972563E-2</v>
      </c>
      <c r="V89" s="8"/>
      <c r="W89" s="8">
        <v>11.139976083308746</v>
      </c>
      <c r="X89" s="2" t="s">
        <v>329</v>
      </c>
      <c r="Y89" s="8">
        <v>0.9642803898991632</v>
      </c>
    </row>
    <row r="90" spans="1:25">
      <c r="A90" s="5" t="s">
        <v>157</v>
      </c>
      <c r="B90" s="9" t="s">
        <v>158</v>
      </c>
      <c r="C90" s="7">
        <v>157.21317238954649</v>
      </c>
      <c r="D90" s="8" t="s">
        <v>329</v>
      </c>
      <c r="E90" s="7">
        <v>1.8164772061408598</v>
      </c>
      <c r="F90" s="8"/>
      <c r="G90" s="8">
        <v>114.07600570998235</v>
      </c>
      <c r="H90" s="8" t="s">
        <v>329</v>
      </c>
      <c r="I90" s="7">
        <v>2.6077084761765619</v>
      </c>
      <c r="J90" s="8"/>
      <c r="K90" s="8">
        <v>108.70319001386963</v>
      </c>
      <c r="L90" s="8" t="s">
        <v>329</v>
      </c>
      <c r="M90" s="8">
        <v>1.3869625520110986</v>
      </c>
      <c r="N90" s="8"/>
      <c r="O90" s="8">
        <v>105.51504102096627</v>
      </c>
      <c r="P90" s="8" t="s">
        <v>329</v>
      </c>
      <c r="Q90" s="8">
        <v>5.9252506836827763</v>
      </c>
      <c r="R90" s="8"/>
      <c r="S90" s="8">
        <v>122.78506027270933</v>
      </c>
      <c r="T90" s="8" t="s">
        <v>329</v>
      </c>
      <c r="U90" s="8">
        <v>4.2766008117434282</v>
      </c>
      <c r="V90" s="8"/>
      <c r="W90" s="8">
        <v>130.95022828986035</v>
      </c>
      <c r="X90" s="2" t="s">
        <v>329</v>
      </c>
      <c r="Y90" s="8">
        <v>12.024772840287518</v>
      </c>
    </row>
    <row r="91" spans="1:25">
      <c r="A91" s="5" t="s">
        <v>159</v>
      </c>
      <c r="B91" s="9" t="s">
        <v>160</v>
      </c>
      <c r="C91" s="7">
        <v>68.240020085362787</v>
      </c>
      <c r="D91" s="8" t="s">
        <v>329</v>
      </c>
      <c r="E91" s="7">
        <v>2.2093899071051908</v>
      </c>
      <c r="F91" s="8"/>
      <c r="G91" s="8">
        <v>117.19299892074517</v>
      </c>
      <c r="H91" s="8" t="s">
        <v>329</v>
      </c>
      <c r="I91" s="7">
        <v>4.6924123691990118</v>
      </c>
      <c r="J91" s="8"/>
      <c r="K91" s="8">
        <v>126.63163943846973</v>
      </c>
      <c r="L91" s="8" t="s">
        <v>329</v>
      </c>
      <c r="M91" s="8">
        <v>25.285280354650723</v>
      </c>
      <c r="N91" s="8"/>
      <c r="O91" s="8">
        <v>134.79022894073833</v>
      </c>
      <c r="P91" s="8" t="s">
        <v>329</v>
      </c>
      <c r="Q91" s="8">
        <v>8.7632818490524542</v>
      </c>
      <c r="R91" s="8"/>
      <c r="S91" s="8">
        <v>125.14248321864315</v>
      </c>
      <c r="T91" s="8" t="s">
        <v>329</v>
      </c>
      <c r="U91" s="8">
        <v>0.37995524971502448</v>
      </c>
      <c r="V91" s="8"/>
      <c r="W91" s="8">
        <v>105.51366683331463</v>
      </c>
      <c r="X91" s="2" t="s">
        <v>329</v>
      </c>
      <c r="Y91" s="8">
        <v>0.81623491240778634</v>
      </c>
    </row>
    <row r="92" spans="1:25">
      <c r="A92" s="5" t="s">
        <v>161</v>
      </c>
      <c r="B92" s="9" t="s">
        <v>162</v>
      </c>
      <c r="C92" s="7">
        <v>67.011562731771392</v>
      </c>
      <c r="D92" s="8" t="s">
        <v>329</v>
      </c>
      <c r="E92" s="7">
        <v>3.2584775128576133</v>
      </c>
      <c r="F92" s="8"/>
      <c r="G92" s="8">
        <v>139.38458318070016</v>
      </c>
      <c r="H92" s="8" t="s">
        <v>329</v>
      </c>
      <c r="I92" s="7">
        <v>10.361609712700812</v>
      </c>
      <c r="J92" s="8"/>
      <c r="K92" s="8">
        <v>71.527571527571496</v>
      </c>
      <c r="L92" s="8" t="s">
        <v>329</v>
      </c>
      <c r="M92" s="8">
        <v>0.79200079200079188</v>
      </c>
      <c r="N92" s="8"/>
      <c r="O92" s="8">
        <v>93.836935587417059</v>
      </c>
      <c r="P92" s="8" t="s">
        <v>329</v>
      </c>
      <c r="Q92" s="8">
        <v>2.1399529210357429</v>
      </c>
      <c r="R92" s="8"/>
      <c r="S92" s="8">
        <v>65.537308590029426</v>
      </c>
      <c r="T92" s="8" t="s">
        <v>329</v>
      </c>
      <c r="U92" s="8">
        <v>3.8517495106812731</v>
      </c>
      <c r="V92" s="8"/>
      <c r="W92" s="8">
        <v>76.621333033606845</v>
      </c>
      <c r="X92" s="2" t="s">
        <v>329</v>
      </c>
      <c r="Y92" s="8">
        <v>2.3378666966393169</v>
      </c>
    </row>
    <row r="93" spans="1:25">
      <c r="A93" s="5" t="s">
        <v>163</v>
      </c>
      <c r="B93" s="9" t="s">
        <v>164</v>
      </c>
      <c r="C93" s="7">
        <v>16.286308315196909</v>
      </c>
      <c r="D93" s="8" t="s">
        <v>329</v>
      </c>
      <c r="E93" s="7">
        <v>1.7508237382518452</v>
      </c>
      <c r="F93" s="8"/>
      <c r="G93" s="8">
        <v>183.55225286514207</v>
      </c>
      <c r="H93" s="8" t="s">
        <v>329</v>
      </c>
      <c r="I93" s="7">
        <v>0.94196451933642322</v>
      </c>
      <c r="J93" s="8"/>
      <c r="K93" s="8">
        <v>106.77160677160677</v>
      </c>
      <c r="L93" s="8" t="s">
        <v>329</v>
      </c>
      <c r="M93" s="8">
        <v>4.3560043560043624</v>
      </c>
      <c r="N93" s="8"/>
      <c r="O93" s="8">
        <v>78.429274555959751</v>
      </c>
      <c r="P93" s="8" t="s">
        <v>329</v>
      </c>
      <c r="Q93" s="8">
        <v>1.2839717526214471</v>
      </c>
      <c r="R93" s="8"/>
      <c r="S93" s="8">
        <v>5.3955893281418454</v>
      </c>
      <c r="T93" s="8" t="s">
        <v>329</v>
      </c>
      <c r="U93" s="8">
        <v>0.23026763379072879</v>
      </c>
      <c r="V93" s="8"/>
      <c r="W93" s="8">
        <v>129.94267730695739</v>
      </c>
      <c r="X93" s="2" t="s">
        <v>329</v>
      </c>
      <c r="Y93" s="8">
        <v>6.2942564909520016</v>
      </c>
    </row>
    <row r="94" spans="1:25">
      <c r="A94" s="5" t="s">
        <v>165</v>
      </c>
      <c r="B94" s="9" t="s">
        <v>166</v>
      </c>
      <c r="C94" s="7">
        <v>72.909866934471495</v>
      </c>
      <c r="D94" s="8" t="s">
        <v>329</v>
      </c>
      <c r="E94" s="7">
        <v>1.5566156163695766</v>
      </c>
      <c r="F94" s="8"/>
      <c r="G94" s="8">
        <v>102.2711275866923</v>
      </c>
      <c r="H94" s="8" t="s">
        <v>329</v>
      </c>
      <c r="I94" s="7">
        <v>2.5339026793674506</v>
      </c>
      <c r="J94" s="8"/>
      <c r="K94" s="8">
        <v>100.36121829078073</v>
      </c>
      <c r="L94" s="8" t="s">
        <v>329</v>
      </c>
      <c r="M94" s="8">
        <v>4.9257039651916799</v>
      </c>
      <c r="N94" s="8"/>
      <c r="O94" s="8">
        <v>133.47573666338045</v>
      </c>
      <c r="P94" s="8" t="s">
        <v>329</v>
      </c>
      <c r="Q94" s="8">
        <v>15.335743235841845</v>
      </c>
      <c r="R94" s="8"/>
      <c r="S94" s="8">
        <v>73.954067632034452</v>
      </c>
      <c r="T94" s="8" t="s">
        <v>329</v>
      </c>
      <c r="U94" s="8">
        <v>4.6227888715329115</v>
      </c>
      <c r="V94" s="8"/>
      <c r="W94" s="8">
        <v>90.413320953770494</v>
      </c>
      <c r="X94" s="2" t="s">
        <v>329</v>
      </c>
      <c r="Y94" s="8">
        <v>0.81623491240778634</v>
      </c>
    </row>
    <row r="95" spans="1:25">
      <c r="A95" s="13" t="s">
        <v>167</v>
      </c>
      <c r="B95" s="2" t="s">
        <v>168</v>
      </c>
      <c r="C95" s="7">
        <v>18.158740026940208</v>
      </c>
      <c r="D95" s="8" t="s">
        <v>329</v>
      </c>
      <c r="E95" s="7">
        <v>5.180810278727499E-2</v>
      </c>
      <c r="F95" s="8"/>
      <c r="G95" s="8">
        <v>82.921273404077994</v>
      </c>
      <c r="H95" s="8" t="s">
        <v>329</v>
      </c>
      <c r="I95" s="7">
        <v>0.77782099005499816</v>
      </c>
      <c r="J95" s="8"/>
      <c r="K95" s="8">
        <v>88.737548282171147</v>
      </c>
      <c r="L95" s="8" t="s">
        <v>329</v>
      </c>
      <c r="M95" s="8">
        <v>2.4395202276885612</v>
      </c>
      <c r="N95" s="8"/>
      <c r="O95" s="8">
        <v>87.041472330770205</v>
      </c>
      <c r="P95" s="8" t="s">
        <v>329</v>
      </c>
      <c r="Q95" s="8">
        <v>0</v>
      </c>
      <c r="R95" s="8"/>
      <c r="S95" s="8">
        <v>7.9720146589881482</v>
      </c>
      <c r="T95" s="8" t="s">
        <v>329</v>
      </c>
      <c r="U95" s="8">
        <v>0.23268235157245609</v>
      </c>
      <c r="V95" s="8"/>
      <c r="W95" s="8">
        <v>79.987302718777499</v>
      </c>
      <c r="X95" s="2" t="s">
        <v>329</v>
      </c>
      <c r="Y95" s="8">
        <v>1.0246928705879768</v>
      </c>
    </row>
    <row r="96" spans="1:25">
      <c r="A96" s="5" t="s">
        <v>169</v>
      </c>
      <c r="B96" s="9" t="s">
        <v>170</v>
      </c>
      <c r="C96" s="7">
        <v>3.5149384885764476</v>
      </c>
      <c r="D96" s="8" t="s">
        <v>329</v>
      </c>
      <c r="E96" s="7">
        <v>0.25106703489831506</v>
      </c>
      <c r="F96" s="8"/>
      <c r="G96" s="8">
        <v>50.56074327811929</v>
      </c>
      <c r="H96" s="8" t="s">
        <v>329</v>
      </c>
      <c r="I96" s="7">
        <v>1.5015719581436819</v>
      </c>
      <c r="J96" s="8"/>
      <c r="K96" s="8">
        <v>53.731220753632698</v>
      </c>
      <c r="L96" s="8" t="s">
        <v>329</v>
      </c>
      <c r="M96" s="8">
        <v>8.866267137345039</v>
      </c>
      <c r="N96" s="8"/>
      <c r="O96" s="8">
        <v>72.570927812465797</v>
      </c>
      <c r="P96" s="8" t="s">
        <v>329</v>
      </c>
      <c r="Q96" s="8">
        <v>1.7526563698104951</v>
      </c>
      <c r="R96" s="8"/>
      <c r="S96" s="8">
        <v>17.129649174652762</v>
      </c>
      <c r="T96" s="8" t="s">
        <v>329</v>
      </c>
      <c r="U96" s="8">
        <v>1.9208848735593118</v>
      </c>
      <c r="V96" s="8"/>
      <c r="W96" s="8">
        <v>13.932109661160482</v>
      </c>
      <c r="X96" s="2" t="s">
        <v>329</v>
      </c>
      <c r="Y96" s="8">
        <v>1.1427288773709092</v>
      </c>
    </row>
    <row r="97" spans="1:25">
      <c r="A97" s="5" t="s">
        <v>171</v>
      </c>
      <c r="B97" s="9" t="s">
        <v>172</v>
      </c>
      <c r="C97" s="7">
        <v>100.58414386084895</v>
      </c>
      <c r="D97" s="8" t="s">
        <v>329</v>
      </c>
      <c r="E97" s="7">
        <v>5.4148761029813386</v>
      </c>
      <c r="F97" s="8"/>
      <c r="G97" s="8">
        <v>115.33900648213574</v>
      </c>
      <c r="H97" s="8" t="s">
        <v>329</v>
      </c>
      <c r="I97" s="7">
        <v>30.966790574790284</v>
      </c>
      <c r="J97" s="8"/>
      <c r="K97" s="8">
        <v>101.98967027698475</v>
      </c>
      <c r="L97" s="8" t="s">
        <v>329</v>
      </c>
      <c r="M97" s="8">
        <v>8.7170658356397155</v>
      </c>
      <c r="N97" s="8"/>
      <c r="O97" s="8">
        <v>56.682661279007768</v>
      </c>
      <c r="P97" s="8" t="s">
        <v>329</v>
      </c>
      <c r="Q97" s="8">
        <v>4.9386873193590972</v>
      </c>
      <c r="R97" s="8"/>
      <c r="S97" s="8">
        <v>35.484189159022122</v>
      </c>
      <c r="T97" s="8" t="s">
        <v>329</v>
      </c>
      <c r="U97" s="8">
        <v>4.6931539136438829</v>
      </c>
      <c r="V97" s="8"/>
      <c r="W97" s="8">
        <v>67.118990296928573</v>
      </c>
      <c r="X97" s="2" t="s">
        <v>329</v>
      </c>
      <c r="Y97" s="8">
        <v>0.8120255914940202</v>
      </c>
    </row>
    <row r="98" spans="1:25">
      <c r="A98" s="20" t="s">
        <v>173</v>
      </c>
      <c r="B98" s="21" t="s">
        <v>174</v>
      </c>
      <c r="C98" s="7">
        <v>95.788690822041985</v>
      </c>
      <c r="D98" s="8" t="s">
        <v>329</v>
      </c>
      <c r="E98" s="7">
        <v>2.0452274153438594</v>
      </c>
      <c r="F98" s="8"/>
      <c r="G98" s="8">
        <v>155.63884073540538</v>
      </c>
      <c r="H98" s="8" t="s">
        <v>329</v>
      </c>
      <c r="I98" s="7">
        <v>4.2971897355763531</v>
      </c>
      <c r="J98" s="8"/>
      <c r="K98" s="8">
        <v>95.560040363269422</v>
      </c>
      <c r="L98" s="8" t="s">
        <v>329</v>
      </c>
      <c r="M98" s="8">
        <v>4.0363269424823471</v>
      </c>
      <c r="N98" s="8"/>
      <c r="O98" s="8">
        <v>137.94270245883155</v>
      </c>
      <c r="P98" s="8" t="s">
        <v>329</v>
      </c>
      <c r="Q98" s="8">
        <v>1.3534852244529674</v>
      </c>
      <c r="R98" s="8"/>
      <c r="S98" s="8">
        <v>113.09010162746856</v>
      </c>
      <c r="T98" s="8" t="s">
        <v>329</v>
      </c>
      <c r="U98" s="8">
        <v>4.8807567371481611</v>
      </c>
      <c r="V98" s="8"/>
      <c r="W98" s="8">
        <v>109.71676242314282</v>
      </c>
      <c r="X98" s="2" t="s">
        <v>329</v>
      </c>
      <c r="Y98" s="8">
        <v>6.6749543616794966</v>
      </c>
    </row>
    <row r="99" spans="1:25">
      <c r="A99" s="5" t="s">
        <v>175</v>
      </c>
      <c r="B99" s="9" t="s">
        <v>176</v>
      </c>
      <c r="C99" s="7">
        <v>131.1379350755889</v>
      </c>
      <c r="D99" s="8" t="s">
        <v>329</v>
      </c>
      <c r="E99" s="7">
        <v>1.2891128559709273</v>
      </c>
      <c r="F99" s="8"/>
      <c r="G99" s="8">
        <v>96.18173030449492</v>
      </c>
      <c r="H99" s="8" t="s">
        <v>329</v>
      </c>
      <c r="I99" s="7">
        <v>0.89920981937121525</v>
      </c>
      <c r="J99" s="8"/>
      <c r="K99" s="8">
        <v>101.07489597780858</v>
      </c>
      <c r="L99" s="8" t="s">
        <v>329</v>
      </c>
      <c r="M99" s="8">
        <v>0.69348127600554932</v>
      </c>
      <c r="N99" s="8"/>
      <c r="O99" s="8">
        <v>104.14767547857792</v>
      </c>
      <c r="P99" s="8" t="s">
        <v>329</v>
      </c>
      <c r="Q99" s="8">
        <v>0</v>
      </c>
      <c r="R99" s="8"/>
      <c r="S99" s="8">
        <v>117.94094845277246</v>
      </c>
      <c r="T99" s="8" t="s">
        <v>329</v>
      </c>
      <c r="U99" s="8">
        <v>9.7287601404589665</v>
      </c>
      <c r="V99" s="8"/>
      <c r="W99" s="8">
        <v>148.08326929162337</v>
      </c>
      <c r="X99" s="2" t="s">
        <v>329</v>
      </c>
      <c r="Y99" s="8">
        <v>10.171330410017632</v>
      </c>
    </row>
    <row r="100" spans="1:25">
      <c r="A100" s="5" t="s">
        <v>177</v>
      </c>
      <c r="B100" s="9" t="s">
        <v>178</v>
      </c>
      <c r="C100" s="7">
        <v>4.1705522743757104</v>
      </c>
      <c r="D100" s="8" t="s">
        <v>329</v>
      </c>
      <c r="E100" s="7">
        <v>1.2952025696818954</v>
      </c>
      <c r="F100" s="8"/>
      <c r="G100" s="8">
        <v>64.364686927051508</v>
      </c>
      <c r="H100" s="8" t="s">
        <v>329</v>
      </c>
      <c r="I100" s="7">
        <v>15.111950663925759</v>
      </c>
      <c r="J100" s="8"/>
      <c r="K100" s="8">
        <v>53.771091685301862</v>
      </c>
      <c r="L100" s="8" t="s">
        <v>329</v>
      </c>
      <c r="M100" s="8">
        <v>14.637121366131357</v>
      </c>
      <c r="N100" s="8"/>
      <c r="O100" s="8">
        <v>47.712088743224484</v>
      </c>
      <c r="P100" s="8" t="s">
        <v>329</v>
      </c>
      <c r="Q100" s="8">
        <v>4.0337829320559742</v>
      </c>
      <c r="R100" s="8"/>
      <c r="S100" s="8">
        <v>7.0412852526983212</v>
      </c>
      <c r="T100" s="8" t="s">
        <v>329</v>
      </c>
      <c r="U100" s="8">
        <v>1.2480235220704479</v>
      </c>
      <c r="V100" s="8"/>
      <c r="W100" s="8">
        <v>26.213202944878208</v>
      </c>
      <c r="X100" s="2" t="s">
        <v>329</v>
      </c>
      <c r="Y100" s="8">
        <v>5.791742312018977</v>
      </c>
    </row>
    <row r="101" spans="1:25">
      <c r="A101" s="5" t="s">
        <v>179</v>
      </c>
      <c r="B101" s="9" t="s">
        <v>180</v>
      </c>
      <c r="C101" s="7">
        <v>74.516695957820744</v>
      </c>
      <c r="D101" s="8" t="s">
        <v>329</v>
      </c>
      <c r="E101" s="7">
        <v>0.95405473261361351</v>
      </c>
      <c r="F101" s="8"/>
      <c r="G101" s="8">
        <v>98.235652949181173</v>
      </c>
      <c r="H101" s="8" t="s">
        <v>329</v>
      </c>
      <c r="I101" s="7">
        <v>2.0646614424475658</v>
      </c>
      <c r="J101" s="8"/>
      <c r="K101" s="8">
        <v>87.882768245628441</v>
      </c>
      <c r="L101" s="8" t="s">
        <v>329</v>
      </c>
      <c r="M101" s="8">
        <v>2.2986618504227891</v>
      </c>
      <c r="N101" s="8"/>
      <c r="O101" s="8">
        <v>118.57815751999124</v>
      </c>
      <c r="P101" s="8" t="s">
        <v>329</v>
      </c>
      <c r="Q101" s="8">
        <v>20.593712345273257</v>
      </c>
      <c r="R101" s="8"/>
      <c r="S101" s="8">
        <v>52.592139148055892</v>
      </c>
      <c r="T101" s="8" t="s">
        <v>329</v>
      </c>
      <c r="U101" s="8">
        <v>1.7097986237176492</v>
      </c>
      <c r="V101" s="8"/>
      <c r="W101" s="8">
        <v>102.00385670996113</v>
      </c>
      <c r="X101" s="2" t="s">
        <v>329</v>
      </c>
      <c r="Y101" s="8">
        <v>3.5098101233534962</v>
      </c>
    </row>
    <row r="102" spans="1:25">
      <c r="A102" s="5" t="s">
        <v>181</v>
      </c>
      <c r="B102" s="9" t="s">
        <v>182</v>
      </c>
      <c r="C102" s="7">
        <v>99.78905425993203</v>
      </c>
      <c r="D102" s="8" t="s">
        <v>329</v>
      </c>
      <c r="E102" s="7">
        <v>7.9104652525489314</v>
      </c>
      <c r="F102" s="8"/>
      <c r="G102" s="8">
        <v>106.61256420920117</v>
      </c>
      <c r="H102" s="8" t="s">
        <v>329</v>
      </c>
      <c r="I102" s="7">
        <v>7.3735205188440673</v>
      </c>
      <c r="J102" s="8"/>
      <c r="K102" s="8">
        <v>117.37170596393899</v>
      </c>
      <c r="L102" s="8" t="s">
        <v>329</v>
      </c>
      <c r="M102" s="8">
        <v>9.3619972260749051</v>
      </c>
      <c r="N102" s="8"/>
      <c r="O102" s="8">
        <v>86.827711941659089</v>
      </c>
      <c r="P102" s="8" t="s">
        <v>329</v>
      </c>
      <c r="Q102" s="8">
        <v>6.3810391978121928</v>
      </c>
      <c r="R102" s="8"/>
      <c r="S102" s="8">
        <v>107.60414080353482</v>
      </c>
      <c r="T102" s="8" t="s">
        <v>329</v>
      </c>
      <c r="U102" s="8">
        <v>3.3239930479901503</v>
      </c>
      <c r="V102" s="8"/>
      <c r="W102" s="8">
        <v>158.75186474390853</v>
      </c>
      <c r="X102" s="2" t="s">
        <v>329</v>
      </c>
      <c r="Y102" s="8">
        <v>14.963157180959271</v>
      </c>
    </row>
    <row r="103" spans="1:25">
      <c r="A103" s="11" t="s">
        <v>184</v>
      </c>
      <c r="B103" s="12" t="s">
        <v>185</v>
      </c>
      <c r="C103" s="7">
        <v>87.633405864677229</v>
      </c>
      <c r="D103" s="8" t="s">
        <v>329</v>
      </c>
      <c r="E103" s="7">
        <v>1.6578592891928281</v>
      </c>
      <c r="F103" s="8"/>
      <c r="G103" s="8">
        <v>132.70181676759819</v>
      </c>
      <c r="H103" s="8" t="s">
        <v>329</v>
      </c>
      <c r="I103" s="7">
        <v>7.6670926162564612</v>
      </c>
      <c r="J103" s="8"/>
      <c r="K103" s="8">
        <v>123.70400487904045</v>
      </c>
      <c r="L103" s="8" t="s">
        <v>329</v>
      </c>
      <c r="M103" s="8">
        <v>5.6922138646066145</v>
      </c>
      <c r="N103" s="8"/>
      <c r="O103" s="8">
        <v>121.83285011975289</v>
      </c>
      <c r="P103" s="8" t="s">
        <v>329</v>
      </c>
      <c r="Q103" s="8">
        <v>14.622463128702913</v>
      </c>
      <c r="R103" s="8"/>
      <c r="S103" s="8">
        <v>63.054273158504273</v>
      </c>
      <c r="T103" s="8" t="s">
        <v>329</v>
      </c>
      <c r="U103" s="8">
        <v>3.1940940988582724</v>
      </c>
      <c r="V103" s="8"/>
      <c r="W103" s="8">
        <v>80.076406446654701</v>
      </c>
      <c r="X103" s="2" t="s">
        <v>329</v>
      </c>
      <c r="Y103" s="8">
        <v>4.9452568971854305</v>
      </c>
    </row>
    <row r="104" spans="1:25">
      <c r="A104" s="5" t="s">
        <v>186</v>
      </c>
      <c r="B104" s="9" t="s">
        <v>187</v>
      </c>
      <c r="C104" s="7">
        <v>68.775256450108799</v>
      </c>
      <c r="D104" s="8" t="s">
        <v>329</v>
      </c>
      <c r="E104" s="7">
        <v>0.62169723344730698</v>
      </c>
      <c r="F104" s="8"/>
      <c r="G104" s="8">
        <v>148.70270570587255</v>
      </c>
      <c r="H104" s="8" t="s">
        <v>329</v>
      </c>
      <c r="I104" s="7">
        <v>22.112339574420776</v>
      </c>
      <c r="J104" s="8"/>
      <c r="K104" s="8">
        <v>96.056108965236817</v>
      </c>
      <c r="L104" s="8" t="s">
        <v>329</v>
      </c>
      <c r="M104" s="8">
        <v>0.81317340922952042</v>
      </c>
      <c r="N104" s="8"/>
      <c r="O104" s="8">
        <v>97.630152527417096</v>
      </c>
      <c r="P104" s="8" t="s">
        <v>329</v>
      </c>
      <c r="Q104" s="8">
        <v>11.597125929660937</v>
      </c>
      <c r="R104" s="8"/>
      <c r="S104" s="8">
        <v>93.366437686079763</v>
      </c>
      <c r="T104" s="8" t="s">
        <v>329</v>
      </c>
      <c r="U104" s="8">
        <v>0.42305882104082571</v>
      </c>
      <c r="V104" s="8"/>
      <c r="W104" s="8">
        <v>104.22351670137998</v>
      </c>
      <c r="X104" s="2" t="s">
        <v>329</v>
      </c>
      <c r="Y104" s="8">
        <v>8.1529911007651634</v>
      </c>
    </row>
    <row r="105" spans="1:25">
      <c r="A105" s="5" t="s">
        <v>188</v>
      </c>
      <c r="B105" s="9" t="s">
        <v>322</v>
      </c>
      <c r="C105" s="7">
        <v>103.09798533685121</v>
      </c>
      <c r="D105" s="8" t="s">
        <v>329</v>
      </c>
      <c r="E105" s="7">
        <v>2.1885296728148091</v>
      </c>
      <c r="F105" s="8"/>
      <c r="G105" s="8">
        <v>149.1182165471767</v>
      </c>
      <c r="H105" s="8" t="s">
        <v>329</v>
      </c>
      <c r="I105" s="7">
        <v>36.422628081008938</v>
      </c>
      <c r="J105" s="8"/>
      <c r="K105" s="8">
        <v>119.04761904761904</v>
      </c>
      <c r="L105" s="8" t="s">
        <v>329</v>
      </c>
      <c r="M105" s="8">
        <v>34.848034848034899</v>
      </c>
      <c r="N105" s="8"/>
      <c r="O105" s="8">
        <v>83.565161566445511</v>
      </c>
      <c r="P105" s="8" t="s">
        <v>329</v>
      </c>
      <c r="Q105" s="8">
        <v>0.42799058420714431</v>
      </c>
      <c r="R105" s="8"/>
      <c r="S105" s="8">
        <v>52.307386357689381</v>
      </c>
      <c r="T105" s="8" t="s">
        <v>329</v>
      </c>
      <c r="U105" s="8">
        <v>8.3733685014813375E-2</v>
      </c>
      <c r="V105" s="8"/>
      <c r="W105" s="8">
        <v>99.55041025064628</v>
      </c>
      <c r="X105" s="2" t="s">
        <v>329</v>
      </c>
      <c r="Y105" s="8">
        <v>0.98909744857817117</v>
      </c>
    </row>
    <row r="106" spans="1:25">
      <c r="A106" s="5" t="s">
        <v>189</v>
      </c>
      <c r="B106" s="9" t="s">
        <v>190</v>
      </c>
      <c r="C106" s="7">
        <v>132.83722020391423</v>
      </c>
      <c r="D106" s="8" t="s">
        <v>329</v>
      </c>
      <c r="E106" s="7">
        <v>0.52736435016991834</v>
      </c>
      <c r="F106" s="8"/>
      <c r="G106" s="8">
        <v>102.29635707621927</v>
      </c>
      <c r="H106" s="8" t="s">
        <v>329</v>
      </c>
      <c r="I106" s="7">
        <v>0.53952589162273767</v>
      </c>
      <c r="J106" s="8"/>
      <c r="K106" s="8">
        <v>130.89459084604718</v>
      </c>
      <c r="L106" s="8" t="s">
        <v>329</v>
      </c>
      <c r="M106" s="8">
        <v>0.69348127600554221</v>
      </c>
      <c r="N106" s="8"/>
      <c r="O106" s="8">
        <v>88.195077484047431</v>
      </c>
      <c r="P106" s="8" t="s">
        <v>329</v>
      </c>
      <c r="Q106" s="8">
        <v>0.45578851412944488</v>
      </c>
      <c r="R106" s="8"/>
      <c r="S106" s="8">
        <v>100.7737404549209</v>
      </c>
      <c r="T106" s="8" t="s">
        <v>329</v>
      </c>
      <c r="U106" s="8">
        <v>3.5064073006237635</v>
      </c>
      <c r="V106" s="8"/>
      <c r="W106" s="8">
        <v>112.05415668369426</v>
      </c>
      <c r="X106" s="2" t="s">
        <v>329</v>
      </c>
      <c r="Y106" s="8">
        <v>16.635775959495501</v>
      </c>
    </row>
    <row r="107" spans="1:25">
      <c r="A107" s="5" t="s">
        <v>191</v>
      </c>
      <c r="B107" s="9" t="s">
        <v>192</v>
      </c>
      <c r="C107" s="7">
        <v>100.52724077328648</v>
      </c>
      <c r="D107" s="8" t="s">
        <v>329</v>
      </c>
      <c r="E107" s="7">
        <v>3.5651518955561059</v>
      </c>
      <c r="F107" s="8"/>
      <c r="G107" s="8">
        <v>94.763267795973917</v>
      </c>
      <c r="H107" s="8" t="s">
        <v>329</v>
      </c>
      <c r="I107" s="7">
        <v>0.46924123691989905</v>
      </c>
      <c r="J107" s="8"/>
      <c r="K107" s="8">
        <v>103.31664066989572</v>
      </c>
      <c r="L107" s="8" t="s">
        <v>329</v>
      </c>
      <c r="M107" s="8">
        <v>6.5676052869222588</v>
      </c>
      <c r="N107" s="8"/>
      <c r="O107" s="8">
        <v>114.19651659546503</v>
      </c>
      <c r="P107" s="8" t="s">
        <v>329</v>
      </c>
      <c r="Q107" s="8">
        <v>10.077774126410354</v>
      </c>
      <c r="R107" s="8"/>
      <c r="S107" s="8">
        <v>116.40351247519737</v>
      </c>
      <c r="T107" s="8" t="s">
        <v>329</v>
      </c>
      <c r="U107" s="8">
        <v>11.272005741546003</v>
      </c>
      <c r="V107" s="8"/>
      <c r="W107" s="8">
        <v>93.025272673475428</v>
      </c>
      <c r="X107" s="2" t="s">
        <v>329</v>
      </c>
      <c r="Y107" s="8">
        <v>1.1427288773709066</v>
      </c>
    </row>
    <row r="108" spans="1:25">
      <c r="A108" s="10" t="s">
        <v>6</v>
      </c>
      <c r="B108" s="9" t="s">
        <v>317</v>
      </c>
      <c r="C108" s="7">
        <v>111.92154070146616</v>
      </c>
      <c r="D108" s="8" t="s">
        <v>329</v>
      </c>
      <c r="E108" s="7">
        <v>5.02004138713896</v>
      </c>
      <c r="F108" s="8"/>
      <c r="G108" s="8">
        <v>137.45814260698597</v>
      </c>
      <c r="H108" s="8" t="s">
        <v>329</v>
      </c>
      <c r="I108" s="7">
        <v>1.5729163466560152</v>
      </c>
      <c r="J108" s="8"/>
      <c r="K108" s="8">
        <v>115.9369756140083</v>
      </c>
      <c r="L108" s="8" t="s">
        <v>329</v>
      </c>
      <c r="M108" s="8">
        <v>14.993353237300417</v>
      </c>
      <c r="N108" s="8"/>
      <c r="O108" s="8">
        <v>106.06953447259869</v>
      </c>
      <c r="P108" s="8" t="s">
        <v>329</v>
      </c>
      <c r="Q108" s="8">
        <v>16.611948256025986</v>
      </c>
      <c r="R108" s="8"/>
      <c r="S108" s="8">
        <v>49.7090140742702</v>
      </c>
      <c r="T108" s="8" t="s">
        <v>329</v>
      </c>
      <c r="U108" s="8">
        <v>3.5510146868721506</v>
      </c>
      <c r="V108" s="8"/>
      <c r="W108" s="8">
        <v>122.8949981126749</v>
      </c>
      <c r="X108" s="2" t="s">
        <v>329</v>
      </c>
      <c r="Y108" s="8">
        <v>1.5732995835196917</v>
      </c>
    </row>
    <row r="109" spans="1:25">
      <c r="A109" s="5" t="s">
        <v>194</v>
      </c>
      <c r="B109" s="9" t="s">
        <v>195</v>
      </c>
      <c r="C109" s="7">
        <v>95.560045591130461</v>
      </c>
      <c r="D109" s="8" t="s">
        <v>329</v>
      </c>
      <c r="E109" s="7">
        <v>6.9940938762822569</v>
      </c>
      <c r="F109" s="8"/>
      <c r="G109" s="8">
        <v>108.36713150730597</v>
      </c>
      <c r="H109" s="8" t="s">
        <v>329</v>
      </c>
      <c r="I109" s="7">
        <v>9.7783210178343225</v>
      </c>
      <c r="J109" s="8"/>
      <c r="K109" s="8">
        <v>108.66029680829436</v>
      </c>
      <c r="L109" s="8" t="s">
        <v>329</v>
      </c>
      <c r="M109" s="8">
        <v>2.8461069323033144</v>
      </c>
      <c r="N109" s="8"/>
      <c r="O109" s="8">
        <v>92.587923862347168</v>
      </c>
      <c r="P109" s="8" t="s">
        <v>329</v>
      </c>
      <c r="Q109" s="8">
        <v>0.50422286650699988</v>
      </c>
      <c r="R109" s="8"/>
      <c r="S109" s="8">
        <v>100.32575529220144</v>
      </c>
      <c r="T109" s="8" t="s">
        <v>329</v>
      </c>
      <c r="U109" s="8">
        <v>1.3749411683826906</v>
      </c>
      <c r="V109" s="8"/>
      <c r="W109" s="8">
        <v>108.81235868705656</v>
      </c>
      <c r="X109" s="2" t="s">
        <v>329</v>
      </c>
      <c r="Y109" s="8">
        <v>3.0295267478253081</v>
      </c>
    </row>
    <row r="110" spans="1:25">
      <c r="A110" s="5" t="s">
        <v>196</v>
      </c>
      <c r="B110" s="9" t="s">
        <v>197</v>
      </c>
      <c r="C110" s="7">
        <v>92.493095656540305</v>
      </c>
      <c r="D110" s="8" t="s">
        <v>329</v>
      </c>
      <c r="E110" s="7">
        <v>0.75320110469494495</v>
      </c>
      <c r="F110" s="8"/>
      <c r="G110" s="8">
        <v>99.174135423020971</v>
      </c>
      <c r="H110" s="8" t="s">
        <v>329</v>
      </c>
      <c r="I110" s="7">
        <v>1.6892684529116408</v>
      </c>
      <c r="J110" s="8"/>
      <c r="K110" s="8">
        <v>105.61530252031851</v>
      </c>
      <c r="L110" s="8" t="s">
        <v>329</v>
      </c>
      <c r="M110" s="8">
        <v>3.6121829078072381</v>
      </c>
      <c r="N110" s="8"/>
      <c r="O110" s="8">
        <v>112.00569613320189</v>
      </c>
      <c r="P110" s="8" t="s">
        <v>329</v>
      </c>
      <c r="Q110" s="8">
        <v>0.87632818490524755</v>
      </c>
      <c r="R110" s="8"/>
      <c r="S110" s="8">
        <v>115.91801410056149</v>
      </c>
      <c r="T110" s="8" t="s">
        <v>329</v>
      </c>
      <c r="U110" s="8">
        <v>25.098155106176385</v>
      </c>
      <c r="V110" s="8"/>
      <c r="W110" s="8">
        <v>92.943649182234651</v>
      </c>
      <c r="X110" s="2" t="s">
        <v>329</v>
      </c>
      <c r="Y110" s="8">
        <v>5.8768913693361</v>
      </c>
    </row>
    <row r="111" spans="1:25">
      <c r="A111" s="16" t="s">
        <v>198</v>
      </c>
      <c r="B111" s="17" t="s">
        <v>199</v>
      </c>
      <c r="C111" s="7">
        <v>89.69949101726823</v>
      </c>
      <c r="D111" s="8" t="s">
        <v>329</v>
      </c>
      <c r="E111" s="7">
        <v>2.1846747391172912</v>
      </c>
      <c r="F111" s="8"/>
      <c r="G111" s="8">
        <v>103.29125668383914</v>
      </c>
      <c r="H111" s="8" t="s">
        <v>329</v>
      </c>
      <c r="I111" s="7">
        <v>1.7579412554630522</v>
      </c>
      <c r="J111" s="8"/>
      <c r="K111" s="8">
        <v>114.12714429868819</v>
      </c>
      <c r="L111" s="8" t="s">
        <v>329</v>
      </c>
      <c r="M111" s="8">
        <v>13.723511604439931</v>
      </c>
      <c r="N111" s="8"/>
      <c r="O111" s="8">
        <v>120.34739454094296</v>
      </c>
      <c r="P111" s="8" t="s">
        <v>329</v>
      </c>
      <c r="Q111" s="8">
        <v>15.339499210466917</v>
      </c>
      <c r="R111" s="8"/>
      <c r="S111" s="8">
        <v>136.83432359197315</v>
      </c>
      <c r="T111" s="8" t="s">
        <v>329</v>
      </c>
      <c r="U111" s="8">
        <v>0.39573703274173511</v>
      </c>
      <c r="V111" s="8"/>
      <c r="W111" s="8">
        <v>103.40019487282868</v>
      </c>
      <c r="X111" s="2" t="s">
        <v>329</v>
      </c>
      <c r="Y111" s="8">
        <v>0.17919340568266762</v>
      </c>
    </row>
    <row r="112" spans="1:25">
      <c r="A112" s="22" t="s">
        <v>313</v>
      </c>
      <c r="B112" s="23" t="s">
        <v>200</v>
      </c>
      <c r="C112" s="7">
        <v>5.8284115635685385</v>
      </c>
      <c r="D112" s="8" t="s">
        <v>329</v>
      </c>
      <c r="E112" s="7">
        <v>0.25904051393637983</v>
      </c>
      <c r="F112" s="8"/>
      <c r="G112" s="8">
        <v>37.140952275126395</v>
      </c>
      <c r="H112" s="8" t="s">
        <v>329</v>
      </c>
      <c r="I112" s="7">
        <v>3.6668703816878718</v>
      </c>
      <c r="J112" s="8"/>
      <c r="K112" s="8">
        <v>11.486074405366903</v>
      </c>
      <c r="L112" s="8" t="s">
        <v>329</v>
      </c>
      <c r="M112" s="8">
        <v>0.81317340922951953</v>
      </c>
      <c r="N112" s="8"/>
      <c r="O112" s="8">
        <v>5.3573679566368302</v>
      </c>
      <c r="P112" s="8" t="s">
        <v>329</v>
      </c>
      <c r="Q112" s="8">
        <v>1.0084457330139944</v>
      </c>
      <c r="R112" s="8"/>
      <c r="S112" s="8">
        <v>4.0375676233084263</v>
      </c>
      <c r="T112" s="8" t="s">
        <v>329</v>
      </c>
      <c r="U112" s="8">
        <v>0.23268235157245698</v>
      </c>
      <c r="V112" s="8"/>
      <c r="W112" s="8">
        <v>17.525589476849738</v>
      </c>
      <c r="X112" s="2" t="s">
        <v>329</v>
      </c>
      <c r="Y112" s="8">
        <v>1.9157301493601253</v>
      </c>
    </row>
    <row r="113" spans="1:25">
      <c r="A113" s="5" t="s">
        <v>201</v>
      </c>
      <c r="B113" s="9" t="s">
        <v>202</v>
      </c>
      <c r="C113" s="7">
        <v>108.81284425172859</v>
      </c>
      <c r="D113" s="8" t="s">
        <v>329</v>
      </c>
      <c r="E113" s="7">
        <v>8.6136177194421677</v>
      </c>
      <c r="F113" s="8"/>
      <c r="G113" s="8">
        <v>94.742994593500953</v>
      </c>
      <c r="H113" s="8" t="s">
        <v>329</v>
      </c>
      <c r="I113" s="7">
        <v>12.588937471197255</v>
      </c>
      <c r="J113" s="8"/>
      <c r="K113" s="8">
        <v>131.24133148404997</v>
      </c>
      <c r="L113" s="8" t="s">
        <v>329</v>
      </c>
      <c r="M113" s="8">
        <v>1.0402219140083133</v>
      </c>
      <c r="N113" s="8"/>
      <c r="O113" s="8">
        <v>109.16134913400182</v>
      </c>
      <c r="P113" s="8" t="s">
        <v>329</v>
      </c>
      <c r="Q113" s="8">
        <v>5.9252506836827834</v>
      </c>
      <c r="R113" s="8"/>
      <c r="S113" s="8">
        <v>110.54303709596513</v>
      </c>
      <c r="T113" s="8" t="s">
        <v>329</v>
      </c>
      <c r="U113" s="8">
        <v>9.0193713802171729</v>
      </c>
      <c r="V113" s="8"/>
      <c r="W113" s="8">
        <v>81.720989105374983</v>
      </c>
      <c r="X113" s="2" t="s">
        <v>329</v>
      </c>
      <c r="Y113" s="8">
        <v>0.13561773880023509</v>
      </c>
    </row>
    <row r="114" spans="1:25">
      <c r="A114" s="11" t="s">
        <v>203</v>
      </c>
      <c r="B114" s="12" t="s">
        <v>204</v>
      </c>
      <c r="C114" s="7">
        <v>143.20871909058948</v>
      </c>
      <c r="D114" s="8" t="s">
        <v>329</v>
      </c>
      <c r="E114" s="7">
        <v>0.7031524668932434</v>
      </c>
      <c r="F114" s="8"/>
      <c r="G114" s="8">
        <v>101.12738431103668</v>
      </c>
      <c r="H114" s="8" t="s">
        <v>329</v>
      </c>
      <c r="I114" s="7">
        <v>2.4278665123023089</v>
      </c>
      <c r="J114" s="8"/>
      <c r="K114" s="8">
        <v>131.24133148404991</v>
      </c>
      <c r="L114" s="8" t="s">
        <v>329</v>
      </c>
      <c r="M114" s="8">
        <v>30.166435506241378</v>
      </c>
      <c r="N114" s="8"/>
      <c r="O114" s="8">
        <v>93.664539653600741</v>
      </c>
      <c r="P114" s="8" t="s">
        <v>329</v>
      </c>
      <c r="Q114" s="8">
        <v>3.1905195989060786</v>
      </c>
      <c r="R114" s="8"/>
      <c r="S114" s="8">
        <v>102.25332272628236</v>
      </c>
      <c r="T114" s="8" t="s">
        <v>329</v>
      </c>
      <c r="U114" s="8">
        <v>1.9457520280918104</v>
      </c>
      <c r="V114" s="8"/>
      <c r="W114" s="8">
        <v>103.55544505221283</v>
      </c>
      <c r="X114" s="2" t="s">
        <v>329</v>
      </c>
      <c r="Y114" s="8">
        <v>7.142534243479048</v>
      </c>
    </row>
    <row r="115" spans="1:25">
      <c r="A115" s="5" t="s">
        <v>205</v>
      </c>
      <c r="B115" s="9" t="s">
        <v>206</v>
      </c>
      <c r="C115" s="7">
        <v>136.22940627914204</v>
      </c>
      <c r="D115" s="8" t="s">
        <v>329</v>
      </c>
      <c r="E115" s="7">
        <v>1.554243083618289</v>
      </c>
      <c r="F115" s="8"/>
      <c r="G115" s="8">
        <v>182.59347741541194</v>
      </c>
      <c r="H115" s="8" t="s">
        <v>329</v>
      </c>
      <c r="I115" s="7">
        <v>1.1111728429357157</v>
      </c>
      <c r="J115" s="8"/>
      <c r="K115" s="8">
        <v>142.81357999593413</v>
      </c>
      <c r="L115" s="8" t="s">
        <v>329</v>
      </c>
      <c r="M115" s="8">
        <v>1.2197601138442735</v>
      </c>
      <c r="N115" s="8"/>
      <c r="O115" s="8">
        <v>72.419009202067301</v>
      </c>
      <c r="P115" s="8" t="s">
        <v>329</v>
      </c>
      <c r="Q115" s="8">
        <v>8.5717887306189837</v>
      </c>
      <c r="R115" s="8"/>
      <c r="S115" s="8">
        <v>57.70257907233777</v>
      </c>
      <c r="T115" s="8" t="s">
        <v>329</v>
      </c>
      <c r="U115" s="8">
        <v>3.1729411578062319</v>
      </c>
      <c r="V115" s="8"/>
      <c r="W115" s="8">
        <v>112.37650780214517</v>
      </c>
      <c r="X115" s="2" t="s">
        <v>329</v>
      </c>
      <c r="Y115" s="8">
        <v>0.44551863938606573</v>
      </c>
    </row>
    <row r="116" spans="1:25">
      <c r="A116" s="5" t="s">
        <v>207</v>
      </c>
      <c r="B116" s="9" t="s">
        <v>208</v>
      </c>
      <c r="C116" s="7">
        <v>76.826512678885251</v>
      </c>
      <c r="D116" s="8" t="s">
        <v>329</v>
      </c>
      <c r="E116" s="7">
        <v>2.9625910118001504</v>
      </c>
      <c r="F116" s="8"/>
      <c r="G116" s="8">
        <v>106.77584346112336</v>
      </c>
      <c r="H116" s="8" t="s">
        <v>329</v>
      </c>
      <c r="I116" s="7">
        <v>1.0323307212237864</v>
      </c>
      <c r="J116" s="8"/>
      <c r="K116" s="8">
        <v>98.719316969050141</v>
      </c>
      <c r="L116" s="8" t="s">
        <v>329</v>
      </c>
      <c r="M116" s="8">
        <v>1.313521057384456</v>
      </c>
      <c r="N116" s="8"/>
      <c r="O116" s="8">
        <v>119.45448570489651</v>
      </c>
      <c r="P116" s="8" t="s">
        <v>329</v>
      </c>
      <c r="Q116" s="8">
        <v>6.5724613867893638</v>
      </c>
      <c r="R116" s="8"/>
      <c r="S116" s="8">
        <v>96.941360239793994</v>
      </c>
      <c r="T116" s="8" t="s">
        <v>329</v>
      </c>
      <c r="U116" s="8">
        <v>20.686452484485141</v>
      </c>
      <c r="V116" s="8"/>
      <c r="W116" s="8">
        <v>103.30983256981359</v>
      </c>
      <c r="X116" s="2" t="s">
        <v>329</v>
      </c>
      <c r="Y116" s="8">
        <v>9.2234545102080432</v>
      </c>
    </row>
    <row r="117" spans="1:25">
      <c r="A117" s="5" t="s">
        <v>209</v>
      </c>
      <c r="B117" s="9" t="s">
        <v>210</v>
      </c>
      <c r="C117" s="7">
        <v>97.359174194803472</v>
      </c>
      <c r="D117" s="8" t="s">
        <v>329</v>
      </c>
      <c r="E117" s="7">
        <v>0.72950989093826735</v>
      </c>
      <c r="F117" s="8"/>
      <c r="G117" s="8">
        <v>106.8344759014077</v>
      </c>
      <c r="H117" s="8" t="s">
        <v>329</v>
      </c>
      <c r="I117" s="7">
        <v>1.0466272437071495</v>
      </c>
      <c r="J117" s="8"/>
      <c r="K117" s="8">
        <v>88.951588951588931</v>
      </c>
      <c r="L117" s="8" t="s">
        <v>329</v>
      </c>
      <c r="M117" s="8">
        <v>0.79200079200079188</v>
      </c>
      <c r="N117" s="8"/>
      <c r="O117" s="8">
        <v>101.54076610314573</v>
      </c>
      <c r="P117" s="8" t="s">
        <v>329</v>
      </c>
      <c r="Q117" s="8">
        <v>0.42799058420715141</v>
      </c>
      <c r="R117" s="8"/>
      <c r="S117" s="8">
        <v>94.865031766466757</v>
      </c>
      <c r="T117" s="8" t="s">
        <v>329</v>
      </c>
      <c r="U117" s="8">
        <v>0.52333553134256761</v>
      </c>
      <c r="V117" s="8"/>
      <c r="W117" s="8">
        <v>79.633584354276721</v>
      </c>
      <c r="X117" s="2" t="s">
        <v>329</v>
      </c>
      <c r="Y117" s="8">
        <v>0.85422052377205659</v>
      </c>
    </row>
    <row r="118" spans="1:25">
      <c r="A118" s="5" t="s">
        <v>211</v>
      </c>
      <c r="B118" s="9" t="s">
        <v>212</v>
      </c>
      <c r="C118" s="7">
        <v>116.26472257573245</v>
      </c>
      <c r="D118" s="8" t="s">
        <v>329</v>
      </c>
      <c r="E118" s="7">
        <v>0.22561983762422244</v>
      </c>
      <c r="F118" s="8"/>
      <c r="G118" s="8">
        <v>143.35657890694603</v>
      </c>
      <c r="H118" s="8" t="s">
        <v>329</v>
      </c>
      <c r="I118" s="7">
        <v>30.868483303124314</v>
      </c>
      <c r="J118" s="8"/>
      <c r="K118" s="8">
        <v>108.61464031207093</v>
      </c>
      <c r="L118" s="8" t="s">
        <v>329</v>
      </c>
      <c r="M118" s="8">
        <v>2.7894610674047158</v>
      </c>
      <c r="N118" s="8"/>
      <c r="O118" s="8">
        <v>115.04896596234249</v>
      </c>
      <c r="P118" s="8" t="s">
        <v>329</v>
      </c>
      <c r="Q118" s="8">
        <v>20.203720851923602</v>
      </c>
      <c r="R118" s="8"/>
      <c r="S118" s="8">
        <v>103.24419455822574</v>
      </c>
      <c r="T118" s="8" t="s">
        <v>329</v>
      </c>
      <c r="U118" s="8">
        <v>2.5127062988978537</v>
      </c>
      <c r="V118" s="8"/>
      <c r="W118" s="8">
        <v>118.42885735945771</v>
      </c>
      <c r="X118" s="2" t="s">
        <v>329</v>
      </c>
      <c r="Y118" s="8">
        <v>5.9379371378001125</v>
      </c>
    </row>
    <row r="119" spans="1:25">
      <c r="A119" s="5" t="s">
        <v>213</v>
      </c>
      <c r="B119" s="9" t="s">
        <v>214</v>
      </c>
      <c r="C119" s="7">
        <v>93.597790610092886</v>
      </c>
      <c r="D119" s="8" t="s">
        <v>329</v>
      </c>
      <c r="E119" s="7">
        <v>1.2553351744915844</v>
      </c>
      <c r="F119" s="8"/>
      <c r="G119" s="8">
        <v>94.669419548589929</v>
      </c>
      <c r="H119" s="8" t="s">
        <v>329</v>
      </c>
      <c r="I119" s="7">
        <v>2.0646614424475658</v>
      </c>
      <c r="J119" s="8"/>
      <c r="K119" s="8">
        <v>102.33149987685738</v>
      </c>
      <c r="L119" s="8" t="s">
        <v>329</v>
      </c>
      <c r="M119" s="8">
        <v>4.2689434364994696</v>
      </c>
      <c r="N119" s="8"/>
      <c r="O119" s="8">
        <v>106.3095629313178</v>
      </c>
      <c r="P119" s="8" t="s">
        <v>329</v>
      </c>
      <c r="Q119" s="8">
        <v>3.0671486471683735</v>
      </c>
      <c r="R119" s="8"/>
      <c r="S119" s="8">
        <v>99.368852112973372</v>
      </c>
      <c r="T119" s="8" t="s">
        <v>329</v>
      </c>
      <c r="U119" s="8">
        <v>6.35369612023473</v>
      </c>
      <c r="V119" s="8"/>
      <c r="W119" s="8">
        <v>80.047137566191552</v>
      </c>
      <c r="X119" s="2" t="s">
        <v>329</v>
      </c>
      <c r="Y119" s="8">
        <v>3.8363040883166235</v>
      </c>
    </row>
    <row r="120" spans="1:25">
      <c r="A120" s="24" t="s">
        <v>215</v>
      </c>
      <c r="B120" s="14" t="s">
        <v>216</v>
      </c>
      <c r="C120" s="7">
        <v>83.644388245163981</v>
      </c>
      <c r="D120" s="8" t="s">
        <v>329</v>
      </c>
      <c r="E120" s="7">
        <v>0.34043794910453329</v>
      </c>
      <c r="F120" s="8"/>
      <c r="G120" s="8">
        <v>166.80621696582759</v>
      </c>
      <c r="H120" s="8" t="s">
        <v>329</v>
      </c>
      <c r="I120" s="7">
        <v>3.2445444554921608</v>
      </c>
      <c r="J120" s="8"/>
      <c r="K120" s="8">
        <v>76.67557667557665</v>
      </c>
      <c r="L120" s="8" t="s">
        <v>329</v>
      </c>
      <c r="M120" s="8">
        <v>1.9800019800019726</v>
      </c>
      <c r="N120" s="8"/>
      <c r="O120" s="8">
        <v>104.10870960838861</v>
      </c>
      <c r="P120" s="8" t="s">
        <v>329</v>
      </c>
      <c r="Q120" s="8">
        <v>6.4198587631072144</v>
      </c>
      <c r="R120" s="8"/>
      <c r="S120" s="8">
        <v>47.660166839367406</v>
      </c>
      <c r="T120" s="8" t="s">
        <v>329</v>
      </c>
      <c r="U120" s="8">
        <v>21.059021781224814</v>
      </c>
      <c r="V120" s="8"/>
      <c r="W120" s="8">
        <v>80.173092053501179</v>
      </c>
      <c r="X120" s="2" t="s">
        <v>329</v>
      </c>
      <c r="Y120" s="8">
        <v>9.036753962009632</v>
      </c>
    </row>
    <row r="121" spans="1:25">
      <c r="A121" s="5" t="s">
        <v>217</v>
      </c>
      <c r="B121" s="9" t="s">
        <v>218</v>
      </c>
      <c r="C121" s="7">
        <v>117.0559412501368</v>
      </c>
      <c r="D121" s="8" t="s">
        <v>329</v>
      </c>
      <c r="E121" s="7">
        <v>5.5442751711308631</v>
      </c>
      <c r="F121" s="8"/>
      <c r="G121" s="8">
        <v>112.06761211994348</v>
      </c>
      <c r="H121" s="8" t="s">
        <v>329</v>
      </c>
      <c r="I121" s="7">
        <v>12.140876027002889</v>
      </c>
      <c r="J121" s="8"/>
      <c r="K121" s="8">
        <v>83.803583803583791</v>
      </c>
      <c r="L121" s="8" t="s">
        <v>329</v>
      </c>
      <c r="M121" s="8">
        <v>3.5640035640035634</v>
      </c>
      <c r="N121" s="8"/>
      <c r="O121" s="8">
        <v>98.972822597902848</v>
      </c>
      <c r="P121" s="8" t="s">
        <v>329</v>
      </c>
      <c r="Q121" s="8">
        <v>2.1399529210357358</v>
      </c>
      <c r="R121" s="8"/>
      <c r="S121" s="8">
        <v>93.127557802409456</v>
      </c>
      <c r="T121" s="8" t="s">
        <v>329</v>
      </c>
      <c r="U121" s="8">
        <v>0.25120105504442591</v>
      </c>
      <c r="V121" s="8"/>
      <c r="W121" s="8">
        <v>90.783410138248854</v>
      </c>
      <c r="X121" s="2" t="s">
        <v>329</v>
      </c>
      <c r="Y121" s="8">
        <v>1.7534000224794966</v>
      </c>
    </row>
    <row r="122" spans="1:25">
      <c r="A122" s="13" t="s">
        <v>219</v>
      </c>
      <c r="B122" s="14" t="s">
        <v>220</v>
      </c>
      <c r="C122" s="7">
        <v>113.38806964602361</v>
      </c>
      <c r="D122" s="8" t="s">
        <v>329</v>
      </c>
      <c r="E122" s="7">
        <v>0.62045455346660816</v>
      </c>
      <c r="F122" s="8"/>
      <c r="G122" s="8">
        <v>102.4607538938896</v>
      </c>
      <c r="H122" s="8" t="s">
        <v>329</v>
      </c>
      <c r="I122" s="7">
        <v>8.0611962766120868</v>
      </c>
      <c r="J122" s="8"/>
      <c r="K122" s="8">
        <v>150.45655632314163</v>
      </c>
      <c r="L122" s="8" t="s">
        <v>329</v>
      </c>
      <c r="M122" s="8">
        <v>8.3683832022141189</v>
      </c>
      <c r="N122" s="8"/>
      <c r="O122" s="8">
        <v>129.41605634593259</v>
      </c>
      <c r="P122" s="8" t="s">
        <v>329</v>
      </c>
      <c r="Q122" s="8">
        <v>15.714005107051662</v>
      </c>
      <c r="R122" s="8"/>
      <c r="S122" s="8">
        <v>84.035489380700966</v>
      </c>
      <c r="T122" s="8" t="s">
        <v>329</v>
      </c>
      <c r="U122" s="8">
        <v>2.6165371376952677</v>
      </c>
      <c r="V122" s="8"/>
      <c r="W122" s="8">
        <v>144.05841509098809</v>
      </c>
      <c r="X122" s="2" t="s">
        <v>329</v>
      </c>
      <c r="Y122" s="8">
        <v>7.206727124509527</v>
      </c>
    </row>
    <row r="123" spans="1:25">
      <c r="A123" s="5" t="s">
        <v>221</v>
      </c>
      <c r="B123" s="9" t="s">
        <v>222</v>
      </c>
      <c r="C123" s="7">
        <v>76.23562325147654</v>
      </c>
      <c r="D123" s="8" t="s">
        <v>329</v>
      </c>
      <c r="E123" s="7">
        <v>5.906123717749459</v>
      </c>
      <c r="F123" s="8"/>
      <c r="G123" s="8">
        <v>96.588699372187349</v>
      </c>
      <c r="H123" s="8" t="s">
        <v>329</v>
      </c>
      <c r="I123" s="7">
        <v>2.444580254458586</v>
      </c>
      <c r="J123" s="8"/>
      <c r="K123" s="8">
        <v>111.09981703598294</v>
      </c>
      <c r="L123" s="8" t="s">
        <v>329</v>
      </c>
      <c r="M123" s="8">
        <v>1.2197601138442806</v>
      </c>
      <c r="N123" s="8"/>
      <c r="O123" s="8">
        <v>87.545695197277198</v>
      </c>
      <c r="P123" s="8" t="s">
        <v>329</v>
      </c>
      <c r="Q123" s="8">
        <v>3.5295600655489778</v>
      </c>
      <c r="R123" s="8"/>
      <c r="S123" s="8">
        <v>57.681426131285733</v>
      </c>
      <c r="T123" s="8" t="s">
        <v>329</v>
      </c>
      <c r="U123" s="8">
        <v>1.4595529325908707</v>
      </c>
      <c r="V123" s="8"/>
      <c r="W123" s="8">
        <v>91.080716839490748</v>
      </c>
      <c r="X123" s="2" t="s">
        <v>329</v>
      </c>
      <c r="Y123" s="8">
        <v>0.26731118363164086</v>
      </c>
    </row>
    <row r="124" spans="1:25">
      <c r="A124" s="5" t="s">
        <v>223</v>
      </c>
      <c r="B124" s="9" t="s">
        <v>224</v>
      </c>
      <c r="C124" s="7">
        <v>107.91678858363622</v>
      </c>
      <c r="D124" s="8" t="s">
        <v>329</v>
      </c>
      <c r="E124" s="7">
        <v>2.7074380514906835</v>
      </c>
      <c r="F124" s="8"/>
      <c r="G124" s="8">
        <v>124.38327547540783</v>
      </c>
      <c r="H124" s="8" t="s">
        <v>329</v>
      </c>
      <c r="I124" s="7">
        <v>4.2272126816380577</v>
      </c>
      <c r="J124" s="8"/>
      <c r="K124" s="8">
        <v>128.4895504173295</v>
      </c>
      <c r="L124" s="8" t="s">
        <v>329</v>
      </c>
      <c r="M124" s="8">
        <v>14.993353237300477</v>
      </c>
      <c r="N124" s="8"/>
      <c r="O124" s="8">
        <v>121.78353957965035</v>
      </c>
      <c r="P124" s="8" t="s">
        <v>329</v>
      </c>
      <c r="Q124" s="8">
        <v>0.89794314897437744</v>
      </c>
      <c r="R124" s="8"/>
      <c r="S124" s="8">
        <v>89.78771785007865</v>
      </c>
      <c r="T124" s="8" t="s">
        <v>329</v>
      </c>
      <c r="U124" s="8">
        <v>1.8066565950753031</v>
      </c>
      <c r="V124" s="8"/>
      <c r="W124" s="8">
        <v>114.57173579986106</v>
      </c>
      <c r="X124" s="2" t="s">
        <v>329</v>
      </c>
      <c r="Y124" s="8">
        <v>7.8664979175984371</v>
      </c>
    </row>
    <row r="125" spans="1:25">
      <c r="A125" s="5" t="s">
        <v>225</v>
      </c>
      <c r="B125" s="9" t="s">
        <v>226</v>
      </c>
      <c r="C125" s="7">
        <v>37.247559181489905</v>
      </c>
      <c r="D125" s="8" t="s">
        <v>329</v>
      </c>
      <c r="E125" s="7">
        <v>3.7448174401498537</v>
      </c>
      <c r="F125" s="8"/>
      <c r="G125" s="8">
        <v>171.62070228688052</v>
      </c>
      <c r="H125" s="8" t="s">
        <v>329</v>
      </c>
      <c r="I125" s="7">
        <v>3.663195352975066</v>
      </c>
      <c r="J125" s="8"/>
      <c r="K125" s="8">
        <v>142.80764280764282</v>
      </c>
      <c r="L125" s="8" t="s">
        <v>329</v>
      </c>
      <c r="M125" s="8">
        <v>7.920007920007933</v>
      </c>
      <c r="N125" s="8"/>
      <c r="O125" s="8">
        <v>86.989086240102694</v>
      </c>
      <c r="P125" s="8" t="s">
        <v>329</v>
      </c>
      <c r="Q125" s="8">
        <v>2.9959340894500386</v>
      </c>
      <c r="R125" s="8"/>
      <c r="S125" s="8">
        <v>22.414460807402058</v>
      </c>
      <c r="T125" s="8" t="s">
        <v>329</v>
      </c>
      <c r="U125" s="8">
        <v>3.0562795030405989</v>
      </c>
      <c r="V125" s="8"/>
      <c r="W125" s="8">
        <v>93.75070248398336</v>
      </c>
      <c r="X125" s="2" t="s">
        <v>329</v>
      </c>
      <c r="Y125" s="8">
        <v>4.2711026188602901</v>
      </c>
    </row>
    <row r="126" spans="1:25">
      <c r="A126" s="5" t="s">
        <v>227</v>
      </c>
      <c r="B126" s="6" t="s">
        <v>228</v>
      </c>
      <c r="C126" s="7">
        <v>140.47767070769868</v>
      </c>
      <c r="D126" s="8" t="s">
        <v>329</v>
      </c>
      <c r="E126" s="7">
        <v>3.6265671951092884</v>
      </c>
      <c r="F126" s="8"/>
      <c r="G126" s="8">
        <v>132.70181676759819</v>
      </c>
      <c r="H126" s="8" t="s">
        <v>329</v>
      </c>
      <c r="I126" s="7">
        <v>3.8891049502750263</v>
      </c>
      <c r="J126" s="8"/>
      <c r="K126" s="8">
        <v>128.9896320390323</v>
      </c>
      <c r="L126" s="8" t="s">
        <v>329</v>
      </c>
      <c r="M126" s="8">
        <v>1.2197601138442877</v>
      </c>
      <c r="N126" s="8"/>
      <c r="O126" s="8">
        <v>79.982352199672249</v>
      </c>
      <c r="P126" s="8" t="s">
        <v>329</v>
      </c>
      <c r="Q126" s="8">
        <v>2.0168914660279853</v>
      </c>
      <c r="R126" s="8"/>
      <c r="S126" s="8">
        <v>95.375967086023707</v>
      </c>
      <c r="T126" s="8" t="s">
        <v>329</v>
      </c>
      <c r="U126" s="8">
        <v>2.8556470420256019</v>
      </c>
      <c r="V126" s="8"/>
      <c r="W126" s="8">
        <v>60.295378857912958</v>
      </c>
      <c r="X126" s="2" t="s">
        <v>329</v>
      </c>
      <c r="Y126" s="8">
        <v>3.8760121626588457</v>
      </c>
    </row>
    <row r="127" spans="1:25">
      <c r="A127" s="5" t="s">
        <v>229</v>
      </c>
      <c r="B127" s="9" t="s">
        <v>230</v>
      </c>
      <c r="C127" s="7">
        <v>126.19199543119825</v>
      </c>
      <c r="D127" s="8" t="s">
        <v>329</v>
      </c>
      <c r="E127" s="7">
        <v>5.8661157782298048</v>
      </c>
      <c r="F127" s="8"/>
      <c r="G127" s="8">
        <v>137.45814260698597</v>
      </c>
      <c r="H127" s="8" t="s">
        <v>329</v>
      </c>
      <c r="I127" s="7">
        <v>9.2408835366040734</v>
      </c>
      <c r="J127" s="8"/>
      <c r="K127" s="8">
        <v>137.20661625296924</v>
      </c>
      <c r="L127" s="8" t="s">
        <v>329</v>
      </c>
      <c r="M127" s="8">
        <v>24.407784339791167</v>
      </c>
      <c r="N127" s="8"/>
      <c r="O127" s="8">
        <v>139.74240255913799</v>
      </c>
      <c r="P127" s="8" t="s">
        <v>329</v>
      </c>
      <c r="Q127" s="8">
        <v>35.91772595897519</v>
      </c>
      <c r="R127" s="8"/>
      <c r="S127" s="8">
        <v>98.945597832012069</v>
      </c>
      <c r="T127" s="8" t="s">
        <v>329</v>
      </c>
      <c r="U127" s="8">
        <v>0.99677605245534551</v>
      </c>
      <c r="V127" s="8"/>
      <c r="W127" s="8">
        <v>121.62620812596548</v>
      </c>
      <c r="X127" s="2" t="s">
        <v>329</v>
      </c>
      <c r="Y127" s="8">
        <v>10.860842286232682</v>
      </c>
    </row>
    <row r="128" spans="1:25">
      <c r="A128" s="13" t="s">
        <v>231</v>
      </c>
      <c r="B128" s="2" t="s">
        <v>232</v>
      </c>
      <c r="C128" s="7">
        <v>77.53082582115843</v>
      </c>
      <c r="D128" s="8" t="s">
        <v>329</v>
      </c>
      <c r="E128" s="7">
        <v>0.56988913066002311</v>
      </c>
      <c r="F128" s="8"/>
      <c r="G128" s="8">
        <v>94.255236402022319</v>
      </c>
      <c r="H128" s="8" t="s">
        <v>329</v>
      </c>
      <c r="I128" s="7">
        <v>6.5559197733207313</v>
      </c>
      <c r="J128" s="8"/>
      <c r="K128" s="8">
        <v>102.96808294368773</v>
      </c>
      <c r="L128" s="8" t="s">
        <v>329</v>
      </c>
      <c r="M128" s="8">
        <v>2.032933523073801</v>
      </c>
      <c r="N128" s="8"/>
      <c r="O128" s="8">
        <v>97.125929660910131</v>
      </c>
      <c r="P128" s="8" t="s">
        <v>329</v>
      </c>
      <c r="Q128" s="8">
        <v>5.0422286650699704</v>
      </c>
      <c r="R128" s="8"/>
      <c r="S128" s="8">
        <v>35.047779205601302</v>
      </c>
      <c r="T128" s="8" t="s">
        <v>329</v>
      </c>
      <c r="U128" s="8">
        <v>1.078799993654119</v>
      </c>
      <c r="V128" s="8"/>
      <c r="W128" s="8">
        <v>107.8322176804072</v>
      </c>
      <c r="X128" s="2" t="s">
        <v>329</v>
      </c>
      <c r="Y128" s="8">
        <v>3.6532528429658129</v>
      </c>
    </row>
    <row r="129" spans="1:25">
      <c r="A129" s="25" t="s">
        <v>233</v>
      </c>
      <c r="B129" s="17" t="s">
        <v>234</v>
      </c>
      <c r="C129" s="7">
        <v>89.745973458526052</v>
      </c>
      <c r="D129" s="8" t="s">
        <v>329</v>
      </c>
      <c r="E129" s="7">
        <v>1.3944732377344451</v>
      </c>
      <c r="F129" s="8"/>
      <c r="G129" s="8">
        <v>105.34218814854603</v>
      </c>
      <c r="H129" s="8" t="s">
        <v>329</v>
      </c>
      <c r="I129" s="7">
        <v>9.7663403081263311E-2</v>
      </c>
      <c r="J129" s="8"/>
      <c r="K129" s="8">
        <v>94.349142280524717</v>
      </c>
      <c r="L129" s="8" t="s">
        <v>329</v>
      </c>
      <c r="M129" s="8">
        <v>2.0181634712411665</v>
      </c>
      <c r="N129" s="8"/>
      <c r="O129" s="8">
        <v>99.593954432664106</v>
      </c>
      <c r="P129" s="8" t="s">
        <v>329</v>
      </c>
      <c r="Q129" s="8">
        <v>0</v>
      </c>
      <c r="R129" s="8"/>
      <c r="S129" s="8">
        <v>110.91354794738896</v>
      </c>
      <c r="T129" s="8" t="s">
        <v>329</v>
      </c>
      <c r="U129" s="8">
        <v>1.4290503960118528</v>
      </c>
      <c r="V129" s="8"/>
      <c r="W129" s="8">
        <v>100.30910862480259</v>
      </c>
      <c r="X129" s="2" t="s">
        <v>329</v>
      </c>
      <c r="Y129" s="8">
        <v>3.0014895451847394</v>
      </c>
    </row>
    <row r="130" spans="1:25">
      <c r="A130" s="5" t="s">
        <v>235</v>
      </c>
      <c r="B130" s="9" t="s">
        <v>236</v>
      </c>
      <c r="C130" s="7">
        <v>102.95324036095161</v>
      </c>
      <c r="D130" s="8" t="s">
        <v>329</v>
      </c>
      <c r="E130" s="7">
        <v>10.723075120121877</v>
      </c>
      <c r="F130" s="8"/>
      <c r="G130" s="8">
        <v>104.36453966077309</v>
      </c>
      <c r="H130" s="8" t="s">
        <v>329</v>
      </c>
      <c r="I130" s="7">
        <v>2.0681825845538242</v>
      </c>
      <c r="J130" s="8"/>
      <c r="K130" s="8">
        <v>135.40221914008322</v>
      </c>
      <c r="L130" s="8" t="s">
        <v>329</v>
      </c>
      <c r="M130" s="8">
        <v>11.442441054091518</v>
      </c>
      <c r="N130" s="8"/>
      <c r="O130" s="8">
        <v>100.04557885141293</v>
      </c>
      <c r="P130" s="8" t="s">
        <v>329</v>
      </c>
      <c r="Q130" s="8">
        <v>4.1020966271649897</v>
      </c>
      <c r="R130" s="8"/>
      <c r="S130" s="8">
        <v>118.52872771125854</v>
      </c>
      <c r="T130" s="8" t="s">
        <v>329</v>
      </c>
      <c r="U130" s="8">
        <v>7.9654223650007907</v>
      </c>
      <c r="V130" s="8"/>
      <c r="W130" s="8">
        <v>96.096469418199916</v>
      </c>
      <c r="X130" s="2" t="s">
        <v>329</v>
      </c>
      <c r="Y130" s="8">
        <v>0.85891234573482222</v>
      </c>
    </row>
    <row r="131" spans="1:25">
      <c r="A131" s="5" t="s">
        <v>237</v>
      </c>
      <c r="B131" s="9" t="s">
        <v>238</v>
      </c>
      <c r="C131" s="7">
        <v>22.365557406349168</v>
      </c>
      <c r="D131" s="8" t="s">
        <v>329</v>
      </c>
      <c r="E131" s="7">
        <v>0.14590197818765382</v>
      </c>
      <c r="F131" s="8"/>
      <c r="G131" s="8">
        <v>101.07802606101836</v>
      </c>
      <c r="H131" s="8" t="s">
        <v>329</v>
      </c>
      <c r="I131" s="7">
        <v>28.154272855722422</v>
      </c>
      <c r="J131" s="8"/>
      <c r="K131" s="8">
        <v>107.95960795960795</v>
      </c>
      <c r="L131" s="8" t="s">
        <v>329</v>
      </c>
      <c r="M131" s="8">
        <v>14.256014256014236</v>
      </c>
      <c r="N131" s="8"/>
      <c r="O131" s="8">
        <v>72.437406377059688</v>
      </c>
      <c r="P131" s="8" t="s">
        <v>329</v>
      </c>
      <c r="Q131" s="8">
        <v>3.851915257864313</v>
      </c>
      <c r="R131" s="8"/>
      <c r="S131" s="8">
        <v>21.053788425911392</v>
      </c>
      <c r="T131" s="8" t="s">
        <v>329</v>
      </c>
      <c r="U131" s="8">
        <v>0.3140013188055395</v>
      </c>
      <c r="V131" s="8"/>
      <c r="W131" s="8">
        <v>67.674497021467914</v>
      </c>
      <c r="X131" s="2" t="s">
        <v>329</v>
      </c>
      <c r="Y131" s="8">
        <v>11.914128357873448</v>
      </c>
    </row>
    <row r="132" spans="1:25">
      <c r="A132" s="5" t="s">
        <v>239</v>
      </c>
      <c r="B132" s="9" t="s">
        <v>240</v>
      </c>
      <c r="C132" s="7">
        <v>98.066783831282976</v>
      </c>
      <c r="D132" s="8" t="s">
        <v>329</v>
      </c>
      <c r="E132" s="7">
        <v>0.50213406979663233</v>
      </c>
      <c r="F132" s="8"/>
      <c r="G132" s="8">
        <v>102.08343109192435</v>
      </c>
      <c r="H132" s="8" t="s">
        <v>329</v>
      </c>
      <c r="I132" s="7">
        <v>4.7862606165829789</v>
      </c>
      <c r="J132" s="8"/>
      <c r="K132" s="8">
        <v>106.60044331335688</v>
      </c>
      <c r="L132" s="8" t="s">
        <v>329</v>
      </c>
      <c r="M132" s="8">
        <v>15.105492159921164</v>
      </c>
      <c r="N132" s="8"/>
      <c r="O132" s="8">
        <v>128.6559316464016</v>
      </c>
      <c r="P132" s="8" t="s">
        <v>329</v>
      </c>
      <c r="Q132" s="8">
        <v>0.87632818490524755</v>
      </c>
      <c r="R132" s="8"/>
      <c r="S132" s="8">
        <v>92.10748511841939</v>
      </c>
      <c r="T132" s="8" t="s">
        <v>329</v>
      </c>
      <c r="U132" s="8">
        <v>0.86545362435091278</v>
      </c>
      <c r="V132" s="8"/>
      <c r="W132" s="8">
        <v>113.14546326432747</v>
      </c>
      <c r="X132" s="2" t="s">
        <v>329</v>
      </c>
      <c r="Y132" s="8">
        <v>3.305751395251562</v>
      </c>
    </row>
    <row r="133" spans="1:25">
      <c r="A133" s="16" t="s">
        <v>241</v>
      </c>
      <c r="B133" s="26" t="s">
        <v>242</v>
      </c>
      <c r="C133" s="7">
        <v>90.164315429846383</v>
      </c>
      <c r="D133" s="8" t="s">
        <v>329</v>
      </c>
      <c r="E133" s="7">
        <v>1.1620610314453614</v>
      </c>
      <c r="F133" s="8"/>
      <c r="G133" s="8">
        <v>136.39915032839318</v>
      </c>
      <c r="H133" s="8" t="s">
        <v>329</v>
      </c>
      <c r="I133" s="7">
        <v>12.598578997485141</v>
      </c>
      <c r="J133" s="8"/>
      <c r="K133" s="8">
        <v>108.47628657921294</v>
      </c>
      <c r="L133" s="8" t="s">
        <v>329</v>
      </c>
      <c r="M133" s="8">
        <v>0.80726538849646801</v>
      </c>
      <c r="N133" s="8"/>
      <c r="O133" s="8">
        <v>105.00789533047598</v>
      </c>
      <c r="P133" s="8" t="s">
        <v>329</v>
      </c>
      <c r="Q133" s="8">
        <v>8.1209113467178042</v>
      </c>
      <c r="R133" s="8"/>
      <c r="S133" s="8">
        <v>114.69503514914339</v>
      </c>
      <c r="T133" s="8" t="s">
        <v>329</v>
      </c>
      <c r="U133" s="8">
        <v>4.1992096252040483</v>
      </c>
      <c r="V133" s="8"/>
      <c r="W133" s="8">
        <v>88.123957038380979</v>
      </c>
      <c r="X133" s="2" t="s">
        <v>329</v>
      </c>
      <c r="Y133" s="8">
        <v>3.7182631679154241</v>
      </c>
    </row>
    <row r="134" spans="1:25">
      <c r="A134" s="5" t="s">
        <v>243</v>
      </c>
      <c r="B134" s="9" t="s">
        <v>244</v>
      </c>
      <c r="C134" s="7">
        <v>91.085389132734335</v>
      </c>
      <c r="D134" s="8" t="s">
        <v>329</v>
      </c>
      <c r="E134" s="7">
        <v>3.0153075492115278</v>
      </c>
      <c r="F134" s="8"/>
      <c r="G134" s="8">
        <v>186.69213459626351</v>
      </c>
      <c r="H134" s="8" t="s">
        <v>329</v>
      </c>
      <c r="I134" s="7">
        <v>1.1512899680778617</v>
      </c>
      <c r="J134" s="8"/>
      <c r="K134" s="8">
        <v>126.17562617562616</v>
      </c>
      <c r="L134" s="8" t="s">
        <v>329</v>
      </c>
      <c r="M134" s="8">
        <v>11.088011088011072</v>
      </c>
      <c r="N134" s="8"/>
      <c r="O134" s="8">
        <v>86.561095655895542</v>
      </c>
      <c r="P134" s="8" t="s">
        <v>329</v>
      </c>
      <c r="Q134" s="8">
        <v>0</v>
      </c>
      <c r="R134" s="8"/>
      <c r="S134" s="8">
        <v>103.8873363268126</v>
      </c>
      <c r="T134" s="8" t="s">
        <v>329</v>
      </c>
      <c r="U134" s="8">
        <v>1.004804220177725</v>
      </c>
      <c r="V134" s="8"/>
      <c r="W134" s="8">
        <v>164.02158030796897</v>
      </c>
      <c r="X134" s="2" t="s">
        <v>329</v>
      </c>
      <c r="Y134" s="8">
        <v>8.722041137462071</v>
      </c>
    </row>
    <row r="135" spans="1:25">
      <c r="A135" s="5" t="s">
        <v>245</v>
      </c>
      <c r="B135" s="9" t="s">
        <v>246</v>
      </c>
      <c r="C135" s="7">
        <v>1.0547287003398613</v>
      </c>
      <c r="D135" s="8" t="s">
        <v>329</v>
      </c>
      <c r="E135" s="7">
        <v>0</v>
      </c>
      <c r="F135" s="8"/>
      <c r="G135" s="8">
        <v>3.6530398911956095</v>
      </c>
      <c r="H135" s="8" t="s">
        <v>329</v>
      </c>
      <c r="I135" s="7">
        <v>4.0464441871705228</v>
      </c>
      <c r="J135" s="8"/>
      <c r="K135" s="8">
        <v>-4.680998613037433</v>
      </c>
      <c r="L135" s="8" t="s">
        <v>329</v>
      </c>
      <c r="M135" s="8">
        <v>1.040221914008324</v>
      </c>
      <c r="N135" s="8"/>
      <c r="O135" s="8">
        <v>-2.9626253418413624</v>
      </c>
      <c r="P135" s="8" t="s">
        <v>329</v>
      </c>
      <c r="Q135" s="8">
        <v>0.45578851412944427</v>
      </c>
      <c r="R135" s="8"/>
      <c r="S135" s="8">
        <v>1.9254837777991709</v>
      </c>
      <c r="T135" s="8" t="s">
        <v>329</v>
      </c>
      <c r="U135" s="8">
        <v>0.3648285052672115</v>
      </c>
      <c r="V135" s="8"/>
      <c r="W135" s="8">
        <v>8.7134397179150991</v>
      </c>
      <c r="X135" s="2" t="s">
        <v>329</v>
      </c>
      <c r="Y135" s="8">
        <v>1.2657655621355308</v>
      </c>
    </row>
    <row r="136" spans="1:25">
      <c r="A136" s="5" t="s">
        <v>247</v>
      </c>
      <c r="B136" s="9" t="s">
        <v>248</v>
      </c>
      <c r="C136" s="7">
        <v>88.255103098124536</v>
      </c>
      <c r="D136" s="8" t="s">
        <v>329</v>
      </c>
      <c r="E136" s="7">
        <v>0.62169723344730698</v>
      </c>
      <c r="F136" s="8"/>
      <c r="G136" s="8">
        <v>117.14539696649814</v>
      </c>
      <c r="H136" s="8" t="s">
        <v>329</v>
      </c>
      <c r="I136" s="7">
        <v>0.55558642146785786</v>
      </c>
      <c r="J136" s="8"/>
      <c r="K136" s="8">
        <v>105.81418987599105</v>
      </c>
      <c r="L136" s="8" t="s">
        <v>329</v>
      </c>
      <c r="M136" s="8">
        <v>4.0658670461476021</v>
      </c>
      <c r="N136" s="8"/>
      <c r="O136" s="8">
        <v>97.125929660910131</v>
      </c>
      <c r="P136" s="8" t="s">
        <v>329</v>
      </c>
      <c r="Q136" s="8">
        <v>2.0168914660279853</v>
      </c>
      <c r="R136" s="8"/>
      <c r="S136" s="8">
        <v>40.56869682018413</v>
      </c>
      <c r="T136" s="8" t="s">
        <v>329</v>
      </c>
      <c r="U136" s="8">
        <v>3.6383058609511423</v>
      </c>
      <c r="V136" s="8"/>
      <c r="W136" s="8">
        <v>113.98037490393503</v>
      </c>
      <c r="X136" s="2" t="s">
        <v>329</v>
      </c>
      <c r="Y136" s="8">
        <v>3.20773420357974</v>
      </c>
    </row>
    <row r="137" spans="1:25">
      <c r="A137" s="13" t="s">
        <v>249</v>
      </c>
      <c r="B137" s="2" t="s">
        <v>250</v>
      </c>
      <c r="C137" s="7">
        <v>60.123303284633721</v>
      </c>
      <c r="D137" s="8" t="s">
        <v>329</v>
      </c>
      <c r="E137" s="7">
        <v>3.263910475598383</v>
      </c>
      <c r="F137" s="8"/>
      <c r="G137" s="8">
        <v>94.033001833435208</v>
      </c>
      <c r="H137" s="8" t="s">
        <v>329</v>
      </c>
      <c r="I137" s="7">
        <v>1.0000555586421527</v>
      </c>
      <c r="J137" s="8"/>
      <c r="K137" s="8">
        <v>90.363895100630174</v>
      </c>
      <c r="L137" s="8" t="s">
        <v>329</v>
      </c>
      <c r="M137" s="8">
        <v>2.4395202276885541</v>
      </c>
      <c r="N137" s="8"/>
      <c r="O137" s="8">
        <v>89.562586663305183</v>
      </c>
      <c r="P137" s="8" t="s">
        <v>329</v>
      </c>
      <c r="Q137" s="8">
        <v>0.50422286650699988</v>
      </c>
      <c r="R137" s="8"/>
      <c r="S137" s="8">
        <v>76.930602488643501</v>
      </c>
      <c r="T137" s="8" t="s">
        <v>329</v>
      </c>
      <c r="U137" s="8">
        <v>5.5632234966869234</v>
      </c>
      <c r="V137" s="8"/>
      <c r="W137" s="8">
        <v>94.555762226702143</v>
      </c>
      <c r="X137" s="2" t="s">
        <v>329</v>
      </c>
      <c r="Y137" s="8">
        <v>3.385941659334172</v>
      </c>
    </row>
    <row r="138" spans="1:25">
      <c r="A138" s="5" t="s">
        <v>251</v>
      </c>
      <c r="B138" s="9" t="s">
        <v>252</v>
      </c>
      <c r="C138" s="7">
        <v>57.719571431891609</v>
      </c>
      <c r="D138" s="8" t="s">
        <v>329</v>
      </c>
      <c r="E138" s="7">
        <v>0.79020150138285317</v>
      </c>
      <c r="F138" s="8"/>
      <c r="G138" s="8">
        <v>90.00903386478501</v>
      </c>
      <c r="H138" s="8" t="s">
        <v>329</v>
      </c>
      <c r="I138" s="7">
        <v>3.9065361232512146</v>
      </c>
      <c r="J138" s="8"/>
      <c r="K138" s="8">
        <v>76.589303733602407</v>
      </c>
      <c r="L138" s="8" t="s">
        <v>329</v>
      </c>
      <c r="M138" s="8">
        <v>2.0181634712411665</v>
      </c>
      <c r="N138" s="8"/>
      <c r="O138" s="8">
        <v>83.803293480712824</v>
      </c>
      <c r="P138" s="8" t="s">
        <v>329</v>
      </c>
      <c r="Q138" s="8">
        <v>7.6697496052334557</v>
      </c>
      <c r="R138" s="8"/>
      <c r="S138" s="8">
        <v>23.367722148632232</v>
      </c>
      <c r="T138" s="8" t="s">
        <v>329</v>
      </c>
      <c r="U138" s="8">
        <v>6.6176026030702628</v>
      </c>
      <c r="V138" s="8"/>
      <c r="W138" s="8">
        <v>56.406724232548243</v>
      </c>
      <c r="X138" s="2" t="s">
        <v>329</v>
      </c>
      <c r="Y138" s="8">
        <v>2.374312625295385</v>
      </c>
    </row>
    <row r="139" spans="1:25">
      <c r="A139" s="5" t="s">
        <v>253</v>
      </c>
      <c r="B139" s="9" t="s">
        <v>254</v>
      </c>
      <c r="C139" s="7">
        <v>109.32691256878761</v>
      </c>
      <c r="D139" s="8" t="s">
        <v>329</v>
      </c>
      <c r="E139" s="7">
        <v>2.3126033356482765</v>
      </c>
      <c r="F139" s="8"/>
      <c r="G139" s="8">
        <v>115.14239193880377</v>
      </c>
      <c r="H139" s="8" t="s">
        <v>329</v>
      </c>
      <c r="I139" s="7">
        <v>15.041012564898104</v>
      </c>
      <c r="J139" s="8"/>
      <c r="K139" s="8">
        <v>130.58164621788305</v>
      </c>
      <c r="L139" s="8" t="s">
        <v>329</v>
      </c>
      <c r="M139" s="8">
        <v>23.361736439514413</v>
      </c>
      <c r="N139" s="8"/>
      <c r="O139" s="8">
        <v>132.55885736734294</v>
      </c>
      <c r="P139" s="8" t="s">
        <v>329</v>
      </c>
      <c r="Q139" s="8">
        <v>0.89794314897437744</v>
      </c>
      <c r="R139" s="8"/>
      <c r="S139" s="8">
        <v>109.3079155439957</v>
      </c>
      <c r="T139" s="8" t="s">
        <v>329</v>
      </c>
      <c r="U139" s="8">
        <v>2.8034326475306344</v>
      </c>
      <c r="V139" s="8"/>
      <c r="W139" s="8">
        <v>142.18060591065813</v>
      </c>
      <c r="X139" s="2" t="s">
        <v>329</v>
      </c>
      <c r="Y139" s="8">
        <v>14.058193052740435</v>
      </c>
    </row>
    <row r="140" spans="1:25">
      <c r="A140" s="19" t="s">
        <v>255</v>
      </c>
      <c r="B140" s="27" t="s">
        <v>256</v>
      </c>
      <c r="C140" s="7">
        <v>0.45192066281696985</v>
      </c>
      <c r="D140" s="8" t="s">
        <v>329</v>
      </c>
      <c r="E140" s="7">
        <v>0.20085362791865435</v>
      </c>
      <c r="F140" s="8"/>
      <c r="G140" s="8">
        <v>41.175918539721266</v>
      </c>
      <c r="H140" s="8" t="s">
        <v>329</v>
      </c>
      <c r="I140" s="7">
        <v>0.18769649476795891</v>
      </c>
      <c r="J140" s="8"/>
      <c r="K140" s="8">
        <v>6.4444626877924653</v>
      </c>
      <c r="L140" s="8" t="s">
        <v>329</v>
      </c>
      <c r="M140" s="8">
        <v>0.32838026434611312</v>
      </c>
      <c r="N140" s="8"/>
      <c r="O140" s="8">
        <v>22.620221272866726</v>
      </c>
      <c r="P140" s="8" t="s">
        <v>329</v>
      </c>
      <c r="Q140" s="8">
        <v>0</v>
      </c>
      <c r="R140" s="8"/>
      <c r="S140" s="8">
        <v>2.7968928104023307</v>
      </c>
      <c r="T140" s="8" t="s">
        <v>329</v>
      </c>
      <c r="U140" s="8">
        <v>0.25330349981002254</v>
      </c>
      <c r="V140" s="8"/>
      <c r="W140" s="8">
        <v>7.8103478181020485</v>
      </c>
      <c r="X140" s="2" t="s">
        <v>329</v>
      </c>
      <c r="Y140" s="8">
        <v>0</v>
      </c>
    </row>
    <row r="141" spans="1:25">
      <c r="A141" s="5" t="s">
        <v>257</v>
      </c>
      <c r="B141" s="9" t="s">
        <v>258</v>
      </c>
      <c r="C141" s="7">
        <v>90.032638714536773</v>
      </c>
      <c r="D141" s="8" t="s">
        <v>329</v>
      </c>
      <c r="E141" s="7">
        <v>0.50213406979663233</v>
      </c>
      <c r="F141" s="8"/>
      <c r="G141" s="8">
        <v>113.81446201492187</v>
      </c>
      <c r="H141" s="8" t="s">
        <v>329</v>
      </c>
      <c r="I141" s="7">
        <v>6.0062878325747278</v>
      </c>
      <c r="J141" s="8"/>
      <c r="K141" s="8">
        <v>137.46818816189148</v>
      </c>
      <c r="L141" s="8" t="s">
        <v>329</v>
      </c>
      <c r="M141" s="8">
        <v>24.300139561612301</v>
      </c>
      <c r="N141" s="8"/>
      <c r="O141" s="8">
        <v>143.11534669733817</v>
      </c>
      <c r="P141" s="8" t="s">
        <v>329</v>
      </c>
      <c r="Q141" s="8">
        <v>5.6961332018840949</v>
      </c>
      <c r="R141" s="8"/>
      <c r="S141" s="8">
        <v>158.70519694347112</v>
      </c>
      <c r="T141" s="8" t="s">
        <v>329</v>
      </c>
      <c r="U141" s="8">
        <v>0</v>
      </c>
      <c r="V141" s="8"/>
      <c r="W141" s="8">
        <v>101.39168052565529</v>
      </c>
      <c r="X141" s="2" t="s">
        <v>329</v>
      </c>
      <c r="Y141" s="8">
        <v>7.7134199222536282</v>
      </c>
    </row>
    <row r="142" spans="1:25">
      <c r="A142" s="5" t="s">
        <v>259</v>
      </c>
      <c r="B142" s="9" t="s">
        <v>260</v>
      </c>
      <c r="C142" s="7">
        <v>134.24352513770069</v>
      </c>
      <c r="D142" s="8" t="s">
        <v>329</v>
      </c>
      <c r="E142" s="7">
        <v>7.0901207078401498</v>
      </c>
      <c r="F142" s="8"/>
      <c r="G142" s="8">
        <v>98.879359762608615</v>
      </c>
      <c r="H142" s="8" t="s">
        <v>329</v>
      </c>
      <c r="I142" s="7">
        <v>2.8774714219879201</v>
      </c>
      <c r="J142" s="8"/>
      <c r="K142" s="8">
        <v>128.12066574202498</v>
      </c>
      <c r="L142" s="8" t="s">
        <v>329</v>
      </c>
      <c r="M142" s="8">
        <v>6.934812760055479</v>
      </c>
      <c r="N142" s="8"/>
      <c r="O142" s="8">
        <v>81.814038286235217</v>
      </c>
      <c r="P142" s="8" t="s">
        <v>329</v>
      </c>
      <c r="Q142" s="8">
        <v>3.190519598906107</v>
      </c>
      <c r="R142" s="8"/>
      <c r="S142" s="8">
        <v>118.52872771125853</v>
      </c>
      <c r="T142" s="8" t="s">
        <v>329</v>
      </c>
      <c r="U142" s="8">
        <v>8.127568367341766</v>
      </c>
      <c r="V142" s="8"/>
      <c r="W142" s="8">
        <v>106.67465304461825</v>
      </c>
      <c r="X142" s="2" t="s">
        <v>329</v>
      </c>
      <c r="Y142" s="8">
        <v>4.8370326838750515</v>
      </c>
    </row>
    <row r="143" spans="1:25">
      <c r="A143" s="13" t="s">
        <v>261</v>
      </c>
      <c r="B143" s="14" t="s">
        <v>262</v>
      </c>
      <c r="C143" s="7">
        <v>17.842596082531884</v>
      </c>
      <c r="D143" s="8" t="s">
        <v>329</v>
      </c>
      <c r="E143" s="7">
        <v>9.7267985458435291E-2</v>
      </c>
      <c r="F143" s="8"/>
      <c r="G143" s="8">
        <v>87.785860065937513</v>
      </c>
      <c r="H143" s="8" t="s">
        <v>329</v>
      </c>
      <c r="I143" s="7">
        <v>23.444450259040238</v>
      </c>
      <c r="J143" s="8"/>
      <c r="K143" s="8">
        <v>52.123552123552116</v>
      </c>
      <c r="L143" s="8" t="s">
        <v>329</v>
      </c>
      <c r="M143" s="8">
        <v>9.9000099000099073</v>
      </c>
      <c r="N143" s="8"/>
      <c r="O143" s="8">
        <v>65.589557029745322</v>
      </c>
      <c r="P143" s="8" t="s">
        <v>329</v>
      </c>
      <c r="Q143" s="8">
        <v>8.13182109993582</v>
      </c>
      <c r="R143" s="8"/>
      <c r="S143" s="8">
        <v>20.195518154509585</v>
      </c>
      <c r="T143" s="8" t="s">
        <v>329</v>
      </c>
      <c r="U143" s="8">
        <v>4.5216189907997606</v>
      </c>
      <c r="V143" s="8"/>
      <c r="W143" s="8">
        <v>38.181409463864227</v>
      </c>
      <c r="X143" s="2" t="s">
        <v>329</v>
      </c>
      <c r="Y143" s="8">
        <v>9.3964257614926421</v>
      </c>
    </row>
    <row r="144" spans="1:25">
      <c r="A144" s="5" t="s">
        <v>323</v>
      </c>
      <c r="B144" s="9" t="s">
        <v>324</v>
      </c>
      <c r="C144" s="7">
        <v>64.597779759785368</v>
      </c>
      <c r="D144" s="8" t="s">
        <v>329</v>
      </c>
      <c r="E144" s="7">
        <v>10.152892693090076</v>
      </c>
      <c r="F144" s="8"/>
      <c r="G144" s="8">
        <v>114.94577739547174</v>
      </c>
      <c r="H144" s="8" t="s">
        <v>329</v>
      </c>
      <c r="I144" s="7">
        <v>24.871739731498302</v>
      </c>
      <c r="J144" s="8"/>
      <c r="K144" s="8">
        <v>121.16721511539214</v>
      </c>
      <c r="L144" s="8" t="s">
        <v>329</v>
      </c>
      <c r="M144" s="8">
        <v>3.4868263342559018</v>
      </c>
      <c r="N144" s="8"/>
      <c r="O144" s="8">
        <v>113.70205123888093</v>
      </c>
      <c r="P144" s="8" t="s">
        <v>329</v>
      </c>
      <c r="Q144" s="8">
        <v>19.7547492774364</v>
      </c>
      <c r="R144" s="8"/>
      <c r="S144" s="8">
        <v>48.151551492308734</v>
      </c>
      <c r="T144" s="8" t="s">
        <v>329</v>
      </c>
      <c r="U144" s="8">
        <v>5.606865295061267</v>
      </c>
      <c r="V144" s="8"/>
      <c r="W144" s="8">
        <v>64.327652326167851</v>
      </c>
      <c r="X144" s="2" t="s">
        <v>329</v>
      </c>
      <c r="Y144" s="8">
        <v>10.708587487827492</v>
      </c>
    </row>
    <row r="145" spans="1:25">
      <c r="A145" s="5" t="s">
        <v>263</v>
      </c>
      <c r="B145" s="9" t="s">
        <v>264</v>
      </c>
      <c r="C145" s="7">
        <v>135.59123403257939</v>
      </c>
      <c r="D145" s="8" t="s">
        <v>329</v>
      </c>
      <c r="E145" s="7">
        <v>6.7971405133013008</v>
      </c>
      <c r="F145" s="8"/>
      <c r="G145" s="8">
        <v>100.49793743747681</v>
      </c>
      <c r="H145" s="8" t="s">
        <v>329</v>
      </c>
      <c r="I145" s="7">
        <v>0.17984196387423879</v>
      </c>
      <c r="J145" s="8"/>
      <c r="K145" s="8">
        <v>103.15533980582525</v>
      </c>
      <c r="L145" s="8" t="s">
        <v>329</v>
      </c>
      <c r="M145" s="8">
        <v>3.4674063800277395</v>
      </c>
      <c r="N145" s="8"/>
      <c r="O145" s="8">
        <v>100.95715587967183</v>
      </c>
      <c r="P145" s="8" t="s">
        <v>329</v>
      </c>
      <c r="Q145" s="8">
        <v>6.8368277119416661</v>
      </c>
      <c r="R145" s="8"/>
      <c r="S145" s="8">
        <v>133.54750117809206</v>
      </c>
      <c r="T145" s="8" t="s">
        <v>329</v>
      </c>
      <c r="U145" s="8">
        <v>0</v>
      </c>
      <c r="V145" s="8"/>
      <c r="W145" s="8">
        <v>90.355318475656631</v>
      </c>
      <c r="X145" s="2" t="s">
        <v>329</v>
      </c>
      <c r="Y145" s="8">
        <v>2.1698838208037614</v>
      </c>
    </row>
    <row r="146" spans="1:25">
      <c r="A146" s="5" t="s">
        <v>265</v>
      </c>
      <c r="B146" s="9" t="s">
        <v>266</v>
      </c>
      <c r="C146" s="7">
        <v>89.239457051082795</v>
      </c>
      <c r="D146" s="8" t="s">
        <v>329</v>
      </c>
      <c r="E146" s="7">
        <v>0.98435395295824435</v>
      </c>
      <c r="F146" s="8"/>
      <c r="G146" s="8">
        <v>116.58981054503028</v>
      </c>
      <c r="H146" s="8" t="s">
        <v>329</v>
      </c>
      <c r="I146" s="7">
        <v>5.5558642146785999</v>
      </c>
      <c r="J146" s="8"/>
      <c r="K146" s="8">
        <v>106.22077658060581</v>
      </c>
      <c r="L146" s="8" t="s">
        <v>329</v>
      </c>
      <c r="M146" s="8">
        <v>2.0329335230737939</v>
      </c>
      <c r="N146" s="8"/>
      <c r="O146" s="8">
        <v>103.68082692550105</v>
      </c>
      <c r="P146" s="8" t="s">
        <v>329</v>
      </c>
      <c r="Q146" s="8">
        <v>5.5464515315769347</v>
      </c>
      <c r="R146" s="8"/>
      <c r="S146" s="8">
        <v>104.6409552668179</v>
      </c>
      <c r="T146" s="8" t="s">
        <v>329</v>
      </c>
      <c r="U146" s="8">
        <v>0.74035293682145209</v>
      </c>
      <c r="V146" s="8"/>
      <c r="W146" s="8">
        <v>93.219206308543932</v>
      </c>
      <c r="X146" s="2" t="s">
        <v>329</v>
      </c>
      <c r="Y146" s="8">
        <v>0.44551863938607283</v>
      </c>
    </row>
    <row r="147" spans="1:25">
      <c r="A147" s="19" t="s">
        <v>267</v>
      </c>
      <c r="B147" s="28" t="s">
        <v>268</v>
      </c>
      <c r="C147" s="7">
        <v>6.4622417838948536</v>
      </c>
      <c r="D147" s="8" t="s">
        <v>329</v>
      </c>
      <c r="E147" s="7">
        <v>9.7267985458435735E-2</v>
      </c>
      <c r="F147" s="8"/>
      <c r="G147" s="8">
        <v>16.615207493851067</v>
      </c>
      <c r="H147" s="8" t="s">
        <v>329</v>
      </c>
      <c r="I147" s="7">
        <v>0.41865089748286266</v>
      </c>
      <c r="J147" s="8"/>
      <c r="K147" s="8">
        <v>49.747549747549741</v>
      </c>
      <c r="L147" s="8" t="s">
        <v>329</v>
      </c>
      <c r="M147" s="8">
        <v>0.39600039600039949</v>
      </c>
      <c r="N147" s="8"/>
      <c r="O147" s="8">
        <v>59.169698266638136</v>
      </c>
      <c r="P147" s="8" t="s">
        <v>329</v>
      </c>
      <c r="Q147" s="8">
        <v>7.7038305157286731</v>
      </c>
      <c r="R147" s="8"/>
      <c r="S147" s="8">
        <v>3.4487811515475038</v>
      </c>
      <c r="T147" s="8" t="s">
        <v>329</v>
      </c>
      <c r="U147" s="8">
        <v>0.12560052752221584</v>
      </c>
      <c r="V147" s="8"/>
      <c r="W147" s="8">
        <v>6.5302911093627056</v>
      </c>
      <c r="X147" s="2" t="s">
        <v>329</v>
      </c>
      <c r="Y147" s="8">
        <v>0.22479487467685777</v>
      </c>
    </row>
    <row r="148" spans="1:25">
      <c r="A148" s="5" t="s">
        <v>269</v>
      </c>
      <c r="B148" s="9" t="s">
        <v>270</v>
      </c>
      <c r="C148" s="7">
        <v>7.3467459626387628</v>
      </c>
      <c r="D148" s="8" t="s">
        <v>329</v>
      </c>
      <c r="E148" s="7">
        <v>0.16921487821816772</v>
      </c>
      <c r="F148" s="8"/>
      <c r="G148" s="8">
        <v>15.852047556142672</v>
      </c>
      <c r="H148" s="8" t="s">
        <v>329</v>
      </c>
      <c r="I148" s="7">
        <v>9.830727166600095E-2</v>
      </c>
      <c r="J148" s="8"/>
      <c r="K148" s="8">
        <v>44.805718395188165</v>
      </c>
      <c r="L148" s="8" t="s">
        <v>329</v>
      </c>
      <c r="M148" s="8">
        <v>1.7434131671279474</v>
      </c>
      <c r="N148" s="8"/>
      <c r="O148" s="8">
        <v>63.866206470802808</v>
      </c>
      <c r="P148" s="8" t="s">
        <v>329</v>
      </c>
      <c r="Q148" s="8">
        <v>0.44897157448718872</v>
      </c>
      <c r="R148" s="8"/>
      <c r="S148" s="8">
        <v>3.2758629640589563</v>
      </c>
      <c r="T148" s="8" t="s">
        <v>329</v>
      </c>
      <c r="U148" s="8">
        <v>6.2298503278458872E-2</v>
      </c>
      <c r="V148" s="8"/>
      <c r="W148" s="8">
        <v>43.062732148917874</v>
      </c>
      <c r="X148" s="2" t="s">
        <v>329</v>
      </c>
      <c r="Y148" s="8">
        <v>2.233070376608584</v>
      </c>
    </row>
    <row r="149" spans="1:25">
      <c r="A149" s="5" t="s">
        <v>128</v>
      </c>
      <c r="B149" s="9" t="s">
        <v>318</v>
      </c>
      <c r="C149" s="7">
        <v>102.90344936593434</v>
      </c>
      <c r="D149" s="8" t="s">
        <v>329</v>
      </c>
      <c r="E149" s="7">
        <v>1.702189745522638</v>
      </c>
      <c r="F149" s="8"/>
      <c r="G149" s="8">
        <v>160.94510440106754</v>
      </c>
      <c r="H149" s="8" t="s">
        <v>329</v>
      </c>
      <c r="I149" s="7">
        <v>29.828876445653847</v>
      </c>
      <c r="J149" s="8"/>
      <c r="K149" s="8">
        <v>120.63162063162062</v>
      </c>
      <c r="L149" s="8" t="s">
        <v>329</v>
      </c>
      <c r="M149" s="8">
        <v>21.384021384021448</v>
      </c>
      <c r="N149" s="8"/>
      <c r="O149" s="8">
        <v>104.10870960838861</v>
      </c>
      <c r="P149" s="8" t="s">
        <v>329</v>
      </c>
      <c r="Q149" s="8">
        <v>3.8519152578643414</v>
      </c>
      <c r="R149" s="8"/>
      <c r="S149" s="8">
        <v>117.24285908667484</v>
      </c>
      <c r="T149" s="8" t="s">
        <v>329</v>
      </c>
      <c r="U149" s="8">
        <v>11.052846421954982</v>
      </c>
      <c r="V149" s="8"/>
      <c r="W149" s="8">
        <v>103.01225132066989</v>
      </c>
      <c r="X149" s="2" t="s">
        <v>329</v>
      </c>
      <c r="Y149" s="8">
        <v>31.246487580083137</v>
      </c>
    </row>
    <row r="150" spans="1:25">
      <c r="A150" s="11" t="s">
        <v>271</v>
      </c>
      <c r="B150" s="12" t="s">
        <v>272</v>
      </c>
      <c r="C150" s="7">
        <v>96.058247552096404</v>
      </c>
      <c r="D150" s="8" t="s">
        <v>329</v>
      </c>
      <c r="E150" s="7">
        <v>2.811950790861161</v>
      </c>
      <c r="F150" s="8"/>
      <c r="G150" s="8">
        <v>114.56524799399371</v>
      </c>
      <c r="H150" s="8" t="s">
        <v>329</v>
      </c>
      <c r="I150" s="7">
        <v>12.575665149453268</v>
      </c>
      <c r="J150" s="8"/>
      <c r="K150" s="8">
        <v>98.390936704704046</v>
      </c>
      <c r="L150" s="8" t="s">
        <v>329</v>
      </c>
      <c r="M150" s="8">
        <v>4.2689434364994483</v>
      </c>
      <c r="N150" s="8"/>
      <c r="O150" s="8">
        <v>129.97042392375948</v>
      </c>
      <c r="P150" s="8" t="s">
        <v>329</v>
      </c>
      <c r="Q150" s="8">
        <v>5.6961332018841171</v>
      </c>
      <c r="R150" s="8"/>
      <c r="S150" s="8">
        <v>129.78638071516022</v>
      </c>
      <c r="T150" s="8" t="s">
        <v>329</v>
      </c>
      <c r="U150" s="8">
        <v>10.638746992020941</v>
      </c>
      <c r="V150" s="8"/>
      <c r="W150" s="8">
        <v>99.555151972737761</v>
      </c>
      <c r="X150" s="2" t="s">
        <v>329</v>
      </c>
      <c r="Y150" s="8">
        <v>7.4277377029109033</v>
      </c>
    </row>
    <row r="151" spans="1:25">
      <c r="A151" s="5" t="s">
        <v>325</v>
      </c>
      <c r="B151" s="2" t="s">
        <v>316</v>
      </c>
      <c r="C151" s="7">
        <v>135.53263799367164</v>
      </c>
      <c r="D151" s="8" t="s">
        <v>329</v>
      </c>
      <c r="E151" s="7">
        <v>14.473221610219072</v>
      </c>
      <c r="F151" s="8"/>
      <c r="G151" s="8">
        <v>112.72719098092551</v>
      </c>
      <c r="H151" s="8" t="s">
        <v>329</v>
      </c>
      <c r="I151" s="7">
        <v>1.7984196387424518</v>
      </c>
      <c r="J151" s="8"/>
      <c r="K151" s="8">
        <v>129.50762829403607</v>
      </c>
      <c r="L151" s="8" t="s">
        <v>329</v>
      </c>
      <c r="M151" s="8">
        <v>12.482662968099852</v>
      </c>
      <c r="N151" s="8"/>
      <c r="O151" s="8">
        <v>107.33819507748404</v>
      </c>
      <c r="P151" s="8" t="s">
        <v>329</v>
      </c>
      <c r="Q151" s="8">
        <v>11.394712853236115</v>
      </c>
      <c r="R151" s="8"/>
      <c r="S151" s="8">
        <v>52.45423175730798</v>
      </c>
      <c r="T151" s="8" t="s">
        <v>329</v>
      </c>
      <c r="U151" s="8">
        <v>3.1415787953565442</v>
      </c>
      <c r="V151" s="8"/>
      <c r="W151" s="8">
        <v>117.20763075810316</v>
      </c>
      <c r="X151" s="2" t="s">
        <v>329</v>
      </c>
      <c r="Y151" s="8">
        <v>24.501604809909129</v>
      </c>
    </row>
    <row r="152" spans="1:25">
      <c r="A152" s="11" t="s">
        <v>273</v>
      </c>
      <c r="B152" s="12" t="s">
        <v>274</v>
      </c>
      <c r="C152" s="7">
        <v>127.9401098331779</v>
      </c>
      <c r="D152" s="8" t="s">
        <v>329</v>
      </c>
      <c r="E152" s="7">
        <v>29.737850999896381</v>
      </c>
      <c r="F152" s="8"/>
      <c r="G152" s="8">
        <v>115.7008722706817</v>
      </c>
      <c r="H152" s="8" t="s">
        <v>329</v>
      </c>
      <c r="I152" s="7">
        <v>25.55697538752154</v>
      </c>
      <c r="J152" s="8"/>
      <c r="K152" s="8">
        <v>119.63813783289285</v>
      </c>
      <c r="L152" s="8" t="s">
        <v>329</v>
      </c>
      <c r="M152" s="8">
        <v>15.450294775360902</v>
      </c>
      <c r="N152" s="8"/>
      <c r="O152" s="8">
        <v>95.613261061389139</v>
      </c>
      <c r="P152" s="8" t="s">
        <v>329</v>
      </c>
      <c r="Q152" s="8">
        <v>2.5211143325349781</v>
      </c>
      <c r="R152" s="8"/>
      <c r="S152" s="8">
        <v>135.16464920491381</v>
      </c>
      <c r="T152" s="8" t="s">
        <v>329</v>
      </c>
      <c r="U152" s="8">
        <v>14.722446972220972</v>
      </c>
      <c r="V152" s="8"/>
      <c r="W152" s="8">
        <v>109.88160342158314</v>
      </c>
      <c r="X152" s="2" t="s">
        <v>329</v>
      </c>
      <c r="Y152" s="8">
        <v>12.118106991301229</v>
      </c>
    </row>
    <row r="153" spans="1:25">
      <c r="A153" s="5" t="s">
        <v>193</v>
      </c>
      <c r="B153" s="12" t="s">
        <v>326</v>
      </c>
      <c r="C153" s="7">
        <v>111.6840501582093</v>
      </c>
      <c r="D153" s="8" t="s">
        <v>329</v>
      </c>
      <c r="E153" s="7">
        <v>9.8441345365053223</v>
      </c>
      <c r="F153" s="8"/>
      <c r="G153" s="8">
        <v>112.81711196286264</v>
      </c>
      <c r="H153" s="8" t="s">
        <v>329</v>
      </c>
      <c r="I153" s="7">
        <v>0.62944687355985707</v>
      </c>
      <c r="J153" s="8"/>
      <c r="K153" s="8">
        <v>120.49237170596396</v>
      </c>
      <c r="L153" s="8" t="s">
        <v>329</v>
      </c>
      <c r="M153" s="8">
        <v>16.643550624133209</v>
      </c>
      <c r="N153" s="8"/>
      <c r="O153" s="8">
        <v>96.399270738377382</v>
      </c>
      <c r="P153" s="8" t="s">
        <v>329</v>
      </c>
      <c r="Q153" s="8">
        <v>5.0136736554238865</v>
      </c>
      <c r="R153" s="8"/>
      <c r="S153" s="8">
        <v>122.80532852300195</v>
      </c>
      <c r="T153" s="8" t="s">
        <v>329</v>
      </c>
      <c r="U153" s="8">
        <v>1.256631518142612</v>
      </c>
      <c r="V153" s="8"/>
      <c r="W153" s="8">
        <v>150.93124180642832</v>
      </c>
      <c r="X153" s="2" t="s">
        <v>329</v>
      </c>
      <c r="Y153" s="8">
        <v>4.1589439898738902</v>
      </c>
    </row>
    <row r="154" spans="1:25">
      <c r="A154" s="11" t="s">
        <v>275</v>
      </c>
      <c r="B154" s="12" t="s">
        <v>276</v>
      </c>
      <c r="C154" s="7">
        <v>139.84199560746379</v>
      </c>
      <c r="D154" s="8" t="s">
        <v>329</v>
      </c>
      <c r="E154" s="7">
        <v>8.9119835861568077</v>
      </c>
      <c r="F154" s="8"/>
      <c r="G154" s="8">
        <v>103.64044115388161</v>
      </c>
      <c r="H154" s="8" t="s">
        <v>329</v>
      </c>
      <c r="I154" s="7">
        <v>1.3763018033240115</v>
      </c>
      <c r="J154" s="8"/>
      <c r="K154" s="8">
        <v>177.65380173033759</v>
      </c>
      <c r="L154" s="8" t="s">
        <v>329</v>
      </c>
      <c r="M154" s="8">
        <v>4.8815568679582526</v>
      </c>
      <c r="N154" s="8"/>
      <c r="O154" s="8">
        <v>140.64034570811236</v>
      </c>
      <c r="P154" s="8" t="s">
        <v>329</v>
      </c>
      <c r="Q154" s="8">
        <v>0.89794314897437744</v>
      </c>
      <c r="R154" s="8"/>
      <c r="S154" s="8">
        <v>136.82308782531499</v>
      </c>
      <c r="T154" s="8" t="s">
        <v>329</v>
      </c>
      <c r="U154" s="8">
        <v>1.7028257562778748</v>
      </c>
      <c r="V154" s="8"/>
      <c r="W154" s="8">
        <v>122.28597891905437</v>
      </c>
      <c r="X154" s="2" t="s">
        <v>329</v>
      </c>
      <c r="Y154" s="8">
        <v>12.63714826762579</v>
      </c>
    </row>
    <row r="155" spans="1:25">
      <c r="A155" s="11" t="s">
        <v>277</v>
      </c>
      <c r="B155" s="12" t="s">
        <v>278</v>
      </c>
      <c r="C155" s="7">
        <v>18.183034031636414</v>
      </c>
      <c r="D155" s="8" t="s">
        <v>329</v>
      </c>
      <c r="E155" s="7">
        <v>0.1459019781876556</v>
      </c>
      <c r="F155" s="8"/>
      <c r="G155" s="8">
        <v>187.32011094248782</v>
      </c>
      <c r="H155" s="8" t="s">
        <v>329</v>
      </c>
      <c r="I155" s="7">
        <v>1.5699408655607385</v>
      </c>
      <c r="J155" s="8"/>
      <c r="K155" s="8">
        <v>110.73161073161074</v>
      </c>
      <c r="L155" s="8" t="s">
        <v>329</v>
      </c>
      <c r="M155" s="8">
        <v>0.39600039600039594</v>
      </c>
      <c r="N155" s="8"/>
      <c r="O155" s="8">
        <v>82.281189813824085</v>
      </c>
      <c r="P155" s="8" t="s">
        <v>329</v>
      </c>
      <c r="Q155" s="8">
        <v>2.5679435052428872</v>
      </c>
      <c r="R155" s="8"/>
      <c r="S155" s="8">
        <v>5.1653216943511167</v>
      </c>
      <c r="T155" s="8" t="s">
        <v>329</v>
      </c>
      <c r="U155" s="8">
        <v>0.50240211008886249</v>
      </c>
      <c r="V155" s="8"/>
      <c r="W155" s="8">
        <v>134.3486568506238</v>
      </c>
      <c r="X155" s="2" t="s">
        <v>329</v>
      </c>
      <c r="Y155" s="8">
        <v>0.17983589974149083</v>
      </c>
    </row>
    <row r="156" spans="1:25">
      <c r="A156" s="11" t="s">
        <v>279</v>
      </c>
      <c r="B156" s="12" t="s">
        <v>280</v>
      </c>
      <c r="C156" s="7">
        <v>105.71699516680005</v>
      </c>
      <c r="D156" s="8" t="s">
        <v>329</v>
      </c>
      <c r="E156" s="7">
        <v>6.1481405752600793</v>
      </c>
      <c r="F156" s="8"/>
      <c r="G156" s="8">
        <v>135.88522626032994</v>
      </c>
      <c r="H156" s="8" t="s">
        <v>329</v>
      </c>
      <c r="I156" s="7">
        <v>0.19661454333200368</v>
      </c>
      <c r="J156" s="8"/>
      <c r="K156" s="8">
        <v>139.29871205352276</v>
      </c>
      <c r="L156" s="8" t="s">
        <v>329</v>
      </c>
      <c r="M156" s="8">
        <v>5.5789221348094173</v>
      </c>
      <c r="N156" s="8"/>
      <c r="O156" s="8">
        <v>96.641131408367684</v>
      </c>
      <c r="P156" s="8" t="s">
        <v>329</v>
      </c>
      <c r="Q156" s="8">
        <v>8.979431489743817</v>
      </c>
      <c r="R156" s="8"/>
      <c r="S156" s="8">
        <v>105.88149786368048</v>
      </c>
      <c r="T156" s="8" t="s">
        <v>329</v>
      </c>
      <c r="U156" s="8">
        <v>1.2875024010881475</v>
      </c>
      <c r="V156" s="8"/>
      <c r="W156" s="8">
        <v>112.44016862218923</v>
      </c>
      <c r="X156" s="2" t="s">
        <v>329</v>
      </c>
      <c r="Y156" s="8">
        <v>12.332638670815591</v>
      </c>
    </row>
    <row r="157" spans="1:25">
      <c r="A157" s="19" t="s">
        <v>281</v>
      </c>
      <c r="B157" s="23" t="s">
        <v>282</v>
      </c>
      <c r="C157" s="7">
        <v>63.387213760232086</v>
      </c>
      <c r="D157" s="8" t="s">
        <v>329</v>
      </c>
      <c r="E157" s="7">
        <v>11.397782613200711</v>
      </c>
      <c r="F157" s="8"/>
      <c r="G157" s="8">
        <v>125.25695871992887</v>
      </c>
      <c r="H157" s="8" t="s">
        <v>329</v>
      </c>
      <c r="I157" s="7">
        <v>22.66792599588868</v>
      </c>
      <c r="J157" s="8"/>
      <c r="K157" s="8">
        <v>117.60520430981904</v>
      </c>
      <c r="L157" s="8" t="s">
        <v>329</v>
      </c>
      <c r="M157" s="8">
        <v>24.801788981500327</v>
      </c>
      <c r="N157" s="8"/>
      <c r="O157" s="8">
        <v>85.528803731249212</v>
      </c>
      <c r="P157" s="8" t="s">
        <v>329</v>
      </c>
      <c r="Q157" s="8">
        <v>0.50422286650699988</v>
      </c>
      <c r="R157" s="8"/>
      <c r="S157" s="8">
        <v>13.069873452530155</v>
      </c>
      <c r="T157" s="8" t="s">
        <v>329</v>
      </c>
      <c r="U157" s="8">
        <v>2.4537411620368195</v>
      </c>
      <c r="V157" s="8"/>
      <c r="W157" s="8">
        <v>70.052237060468002</v>
      </c>
      <c r="X157" s="2" t="s">
        <v>329</v>
      </c>
      <c r="Y157" s="8">
        <v>3.2968379314569631</v>
      </c>
    </row>
    <row r="158" spans="1:25">
      <c r="A158" s="11" t="s">
        <v>283</v>
      </c>
      <c r="B158" s="12" t="s">
        <v>284</v>
      </c>
      <c r="C158" s="7">
        <v>112.9706858608825</v>
      </c>
      <c r="D158" s="8" t="s">
        <v>329</v>
      </c>
      <c r="E158" s="7">
        <v>7.2950989093827232</v>
      </c>
      <c r="F158" s="8"/>
      <c r="G158" s="8">
        <v>142.31513946308019</v>
      </c>
      <c r="H158" s="8" t="s">
        <v>329</v>
      </c>
      <c r="I158" s="7">
        <v>46.156261447485534</v>
      </c>
      <c r="J158" s="8"/>
      <c r="K158" s="8">
        <v>111.1276111276111</v>
      </c>
      <c r="L158" s="8" t="s">
        <v>329</v>
      </c>
      <c r="M158" s="8">
        <v>24.552024552024559</v>
      </c>
      <c r="N158" s="8"/>
      <c r="O158" s="8">
        <v>98.116841429488545</v>
      </c>
      <c r="P158" s="8" t="s">
        <v>329</v>
      </c>
      <c r="Q158" s="8">
        <v>8.1318210999358058</v>
      </c>
      <c r="R158" s="8"/>
      <c r="S158" s="8">
        <v>112.65843983211397</v>
      </c>
      <c r="T158" s="8" t="s">
        <v>329</v>
      </c>
      <c r="U158" s="8">
        <v>5.8404245297830144</v>
      </c>
      <c r="V158" s="8"/>
      <c r="W158" s="8">
        <v>116.27514892660447</v>
      </c>
      <c r="X158" s="2" t="s">
        <v>329</v>
      </c>
      <c r="Y158" s="8">
        <v>16.81465662582896</v>
      </c>
    </row>
    <row r="159" spans="1:25">
      <c r="A159" s="11" t="s">
        <v>285</v>
      </c>
      <c r="B159" s="12" t="s">
        <v>286</v>
      </c>
      <c r="C159" s="7">
        <v>92.392668842580974</v>
      </c>
      <c r="D159" s="8" t="s">
        <v>329</v>
      </c>
      <c r="E159" s="7">
        <v>3.866432337434091</v>
      </c>
      <c r="F159" s="8"/>
      <c r="G159" s="8">
        <v>100.95725212331661</v>
      </c>
      <c r="H159" s="8" t="s">
        <v>329</v>
      </c>
      <c r="I159" s="7">
        <v>1.783116700295615</v>
      </c>
      <c r="J159" s="8"/>
      <c r="K159" s="8">
        <v>102.6598801412035</v>
      </c>
      <c r="L159" s="8" t="s">
        <v>329</v>
      </c>
      <c r="M159" s="8">
        <v>6.5676052869222374</v>
      </c>
      <c r="N159" s="8"/>
      <c r="O159" s="8">
        <v>132.16124438602259</v>
      </c>
      <c r="P159" s="8" t="s">
        <v>329</v>
      </c>
      <c r="Q159" s="8">
        <v>1.7526563698104809</v>
      </c>
      <c r="R159" s="8"/>
      <c r="S159" s="8">
        <v>158.70519694347112</v>
      </c>
      <c r="T159" s="8" t="s">
        <v>329</v>
      </c>
      <c r="U159" s="8">
        <v>0</v>
      </c>
      <c r="V159" s="8"/>
      <c r="W159" s="8">
        <v>102.00385670996113</v>
      </c>
      <c r="X159" s="2" t="s">
        <v>329</v>
      </c>
      <c r="Y159" s="8">
        <v>9.9580659313750459</v>
      </c>
    </row>
    <row r="160" spans="1:25">
      <c r="A160" s="11" t="s">
        <v>287</v>
      </c>
      <c r="B160" s="12" t="s">
        <v>288</v>
      </c>
      <c r="C160" s="7">
        <v>128.04372603875245</v>
      </c>
      <c r="D160" s="8" t="s">
        <v>329</v>
      </c>
      <c r="E160" s="7">
        <v>37.509066417987725</v>
      </c>
      <c r="F160" s="8"/>
      <c r="G160" s="8">
        <v>125.81254514139673</v>
      </c>
      <c r="H160" s="8" t="s">
        <v>329</v>
      </c>
      <c r="I160" s="7">
        <v>34.557475415300857</v>
      </c>
      <c r="J160" s="8"/>
      <c r="K160" s="8">
        <v>118.01179101443381</v>
      </c>
      <c r="L160" s="8" t="s">
        <v>329</v>
      </c>
      <c r="M160" s="8">
        <v>27.647895913803655</v>
      </c>
      <c r="N160" s="8"/>
      <c r="O160" s="8">
        <v>92.587923862347139</v>
      </c>
      <c r="P160" s="8" t="s">
        <v>329</v>
      </c>
      <c r="Q160" s="8">
        <v>12.605571662674851</v>
      </c>
      <c r="R160" s="8"/>
      <c r="S160" s="8">
        <v>123.84782574207161</v>
      </c>
      <c r="T160" s="8" t="s">
        <v>329</v>
      </c>
      <c r="U160" s="8">
        <v>14.701294031168914</v>
      </c>
      <c r="V160" s="8"/>
      <c r="W160" s="8">
        <v>86.358219261998357</v>
      </c>
      <c r="X160" s="2" t="s">
        <v>329</v>
      </c>
      <c r="Y160" s="8">
        <v>3.296837931456956</v>
      </c>
    </row>
    <row r="161" spans="1:25">
      <c r="A161" s="11" t="s">
        <v>289</v>
      </c>
      <c r="B161" s="12" t="s">
        <v>290</v>
      </c>
      <c r="C161" s="7">
        <v>2.6201563582866223</v>
      </c>
      <c r="D161" s="8" t="s">
        <v>329</v>
      </c>
      <c r="E161" s="7">
        <v>0.24316996364608801</v>
      </c>
      <c r="F161" s="8"/>
      <c r="G161" s="8">
        <v>99.403422471086913</v>
      </c>
      <c r="H161" s="8" t="s">
        <v>329</v>
      </c>
      <c r="I161" s="7">
        <v>1.5699408655607314</v>
      </c>
      <c r="J161" s="8"/>
      <c r="K161" s="8">
        <v>90.931590931590918</v>
      </c>
      <c r="L161" s="8" t="s">
        <v>329</v>
      </c>
      <c r="M161" s="8">
        <v>7.5240075240075299</v>
      </c>
      <c r="N161" s="8"/>
      <c r="O161" s="8">
        <v>84.421142734859814</v>
      </c>
      <c r="P161" s="8" t="s">
        <v>329</v>
      </c>
      <c r="Q161" s="8">
        <v>6.4198587631072144</v>
      </c>
      <c r="R161" s="8"/>
      <c r="S161" s="8">
        <v>1.5438398174605665</v>
      </c>
      <c r="T161" s="8" t="s">
        <v>329</v>
      </c>
      <c r="U161" s="8">
        <v>6.28002637611067E-2</v>
      </c>
      <c r="V161" s="8"/>
      <c r="W161" s="8">
        <v>50.320332696414525</v>
      </c>
      <c r="X161" s="2" t="s">
        <v>329</v>
      </c>
      <c r="Y161" s="8">
        <v>0.94413847364280556</v>
      </c>
    </row>
    <row r="162" spans="1:25">
      <c r="A162" s="11" t="s">
        <v>291</v>
      </c>
      <c r="B162" s="12" t="s">
        <v>292</v>
      </c>
      <c r="C162" s="7">
        <v>87.366694011484825</v>
      </c>
      <c r="D162" s="8" t="s">
        <v>329</v>
      </c>
      <c r="E162" s="7">
        <v>1.9336692839564051</v>
      </c>
      <c r="F162" s="8"/>
      <c r="G162" s="8">
        <v>103.82501376915036</v>
      </c>
      <c r="H162" s="8" t="s">
        <v>329</v>
      </c>
      <c r="I162" s="7">
        <v>3.1472343677993067</v>
      </c>
      <c r="J162" s="8"/>
      <c r="K162" s="8">
        <v>120.49237170596396</v>
      </c>
      <c r="L162" s="8" t="s">
        <v>329</v>
      </c>
      <c r="M162" s="8">
        <v>16.643550624133209</v>
      </c>
      <c r="N162" s="8"/>
      <c r="O162" s="8">
        <v>92.752962625341837</v>
      </c>
      <c r="P162" s="8" t="s">
        <v>329</v>
      </c>
      <c r="Q162" s="8">
        <v>0.45578851412944488</v>
      </c>
      <c r="R162" s="8"/>
      <c r="S162" s="8">
        <v>100.81427695550616</v>
      </c>
      <c r="T162" s="8" t="s">
        <v>329</v>
      </c>
      <c r="U162" s="8">
        <v>3.3847977988680285</v>
      </c>
      <c r="V162" s="8"/>
      <c r="W162" s="8">
        <v>112.86786311649564</v>
      </c>
      <c r="X162" s="2" t="s">
        <v>329</v>
      </c>
      <c r="Y162" s="8">
        <v>18.263188825098332</v>
      </c>
    </row>
    <row r="163" spans="1:25">
      <c r="A163" s="11" t="s">
        <v>293</v>
      </c>
      <c r="B163" s="12" t="s">
        <v>294</v>
      </c>
      <c r="C163" s="7">
        <v>-0.29788320546646313</v>
      </c>
      <c r="D163" s="8" t="s">
        <v>329</v>
      </c>
      <c r="E163" s="7">
        <v>4.8633992729218214E-2</v>
      </c>
      <c r="F163" s="8"/>
      <c r="G163" s="8">
        <v>1.9624260819509176</v>
      </c>
      <c r="H163" s="8" t="s">
        <v>329</v>
      </c>
      <c r="I163" s="7">
        <v>0</v>
      </c>
      <c r="J163" s="8"/>
      <c r="K163" s="8">
        <v>0.24750024750024219</v>
      </c>
      <c r="L163" s="8" t="s">
        <v>329</v>
      </c>
      <c r="M163" s="8">
        <v>0.79200079200079265</v>
      </c>
      <c r="N163" s="8"/>
      <c r="O163" s="8">
        <v>-0.74898352236252053</v>
      </c>
      <c r="P163" s="8" t="s">
        <v>329</v>
      </c>
      <c r="Q163" s="8">
        <v>0.85598116841429572</v>
      </c>
      <c r="R163" s="8"/>
      <c r="S163" s="8">
        <v>0.1413005934624921</v>
      </c>
      <c r="T163" s="8" t="s">
        <v>329</v>
      </c>
      <c r="U163" s="8">
        <v>8.3733685014810516E-2</v>
      </c>
      <c r="V163" s="8"/>
      <c r="W163" s="8">
        <v>0.19107564347533018</v>
      </c>
      <c r="X163" s="2" t="s">
        <v>329</v>
      </c>
      <c r="Y163" s="8">
        <v>0.89917949870742775</v>
      </c>
    </row>
    <row r="164" spans="1:25">
      <c r="A164" s="11" t="s">
        <v>295</v>
      </c>
      <c r="B164" s="12" t="s">
        <v>296</v>
      </c>
      <c r="C164" s="7">
        <v>88.896859459919526</v>
      </c>
      <c r="D164" s="8" t="s">
        <v>329</v>
      </c>
      <c r="E164" s="7">
        <v>0.43770593456297036</v>
      </c>
      <c r="F164" s="8"/>
      <c r="G164" s="8">
        <v>80.773457533099588</v>
      </c>
      <c r="H164" s="8" t="s">
        <v>329</v>
      </c>
      <c r="I164" s="7">
        <v>0.7326390705950061</v>
      </c>
      <c r="J164" s="8"/>
      <c r="K164" s="8">
        <v>86.575586575586556</v>
      </c>
      <c r="L164" s="8" t="s">
        <v>329</v>
      </c>
      <c r="M164" s="8">
        <v>6.3360063360063421</v>
      </c>
      <c r="N164" s="8"/>
      <c r="O164" s="8">
        <v>91.268992082174179</v>
      </c>
      <c r="P164" s="8" t="s">
        <v>329</v>
      </c>
      <c r="Q164" s="8">
        <v>0.42799058420714431</v>
      </c>
      <c r="R164" s="8"/>
      <c r="S164" s="8">
        <v>78.495096346071335</v>
      </c>
      <c r="T164" s="8" t="s">
        <v>329</v>
      </c>
      <c r="U164" s="8">
        <v>2.658544499220227</v>
      </c>
      <c r="V164" s="8"/>
      <c r="W164" s="8">
        <v>63.268517477801502</v>
      </c>
      <c r="X164" s="2" t="s">
        <v>329</v>
      </c>
      <c r="Y164" s="8">
        <v>11.37462065864899</v>
      </c>
    </row>
    <row r="165" spans="1:25">
      <c r="A165" s="11" t="s">
        <v>297</v>
      </c>
      <c r="B165" s="12" t="s">
        <v>298</v>
      </c>
      <c r="C165" s="7">
        <v>41.251611391069972</v>
      </c>
      <c r="D165" s="8" t="s">
        <v>329</v>
      </c>
      <c r="E165" s="7">
        <v>5.5080276573303619</v>
      </c>
      <c r="F165" s="8"/>
      <c r="G165" s="8">
        <v>70.194566524666456</v>
      </c>
      <c r="H165" s="8" t="s">
        <v>329</v>
      </c>
      <c r="I165" s="7">
        <v>2.427866512302316</v>
      </c>
      <c r="J165" s="8"/>
      <c r="K165" s="8">
        <v>84.778085991678239</v>
      </c>
      <c r="L165" s="8" t="s">
        <v>329</v>
      </c>
      <c r="M165" s="8">
        <v>7.9750346740638065</v>
      </c>
      <c r="N165" s="8"/>
      <c r="O165" s="8">
        <v>83.637192342752996</v>
      </c>
      <c r="P165" s="8" t="s">
        <v>329</v>
      </c>
      <c r="Q165" s="8">
        <v>6.8368277119416661</v>
      </c>
      <c r="R165" s="8"/>
      <c r="S165" s="8">
        <v>13.518922945179453</v>
      </c>
      <c r="T165" s="8" t="s">
        <v>329</v>
      </c>
      <c r="U165" s="8">
        <v>0.64858400936392968</v>
      </c>
      <c r="V165" s="8"/>
      <c r="W165" s="8">
        <v>110.15550834049094</v>
      </c>
      <c r="X165" s="2" t="s">
        <v>329</v>
      </c>
      <c r="Y165" s="8">
        <v>7.4137697210795253</v>
      </c>
    </row>
    <row r="166" spans="1:25">
      <c r="A166" s="11" t="s">
        <v>299</v>
      </c>
      <c r="B166" s="12" t="s">
        <v>300</v>
      </c>
      <c r="C166" s="7">
        <v>116.82877216979303</v>
      </c>
      <c r="D166" s="8" t="s">
        <v>329</v>
      </c>
      <c r="E166" s="7">
        <v>3.3842975643633508</v>
      </c>
      <c r="F166" s="8"/>
      <c r="G166" s="8">
        <v>95.087708518939507</v>
      </c>
      <c r="H166" s="8" t="s">
        <v>329</v>
      </c>
      <c r="I166" s="7">
        <v>1.0813799883260131</v>
      </c>
      <c r="J166" s="8"/>
      <c r="K166" s="8">
        <v>132.6737420184366</v>
      </c>
      <c r="L166" s="8" t="s">
        <v>329</v>
      </c>
      <c r="M166" s="8">
        <v>10.809161636193252</v>
      </c>
      <c r="N166" s="8"/>
      <c r="O166" s="8">
        <v>152.31360664477933</v>
      </c>
      <c r="P166" s="8" t="s">
        <v>329</v>
      </c>
      <c r="Q166" s="8">
        <v>11.673260936666949</v>
      </c>
      <c r="R166" s="8"/>
      <c r="S166" s="8">
        <v>106.15145804455381</v>
      </c>
      <c r="T166" s="8" t="s">
        <v>329</v>
      </c>
      <c r="U166" s="8">
        <v>2.8449649830496142</v>
      </c>
      <c r="V166" s="8"/>
      <c r="W166" s="8">
        <v>132.69005681007167</v>
      </c>
      <c r="X166" s="2" t="s">
        <v>329</v>
      </c>
      <c r="Y166" s="8">
        <v>7.7142431191933056</v>
      </c>
    </row>
    <row r="167" spans="1:25">
      <c r="A167" s="11" t="s">
        <v>301</v>
      </c>
      <c r="B167" s="12" t="s">
        <v>302</v>
      </c>
      <c r="C167" s="7">
        <v>1.8420124746191351</v>
      </c>
      <c r="D167" s="8" t="s">
        <v>329</v>
      </c>
      <c r="E167" s="7">
        <v>0.14590197818765438</v>
      </c>
      <c r="F167" s="8"/>
      <c r="G167" s="8">
        <v>63.190119838819399</v>
      </c>
      <c r="H167" s="8" t="s">
        <v>329</v>
      </c>
      <c r="I167" s="7">
        <v>13.710816892563706</v>
      </c>
      <c r="J167" s="8"/>
      <c r="K167" s="8">
        <v>35.491535491535473</v>
      </c>
      <c r="L167" s="8" t="s">
        <v>329</v>
      </c>
      <c r="M167" s="8">
        <v>1.1880011880011878</v>
      </c>
      <c r="N167" s="8"/>
      <c r="O167" s="8">
        <v>49.753905414080883</v>
      </c>
      <c r="P167" s="8" t="s">
        <v>329</v>
      </c>
      <c r="Q167" s="8">
        <v>0.85598116841429572</v>
      </c>
      <c r="R167" s="8"/>
      <c r="S167" s="8">
        <v>6.7562617096325148</v>
      </c>
      <c r="T167" s="8" t="s">
        <v>329</v>
      </c>
      <c r="U167" s="8">
        <v>0.29306789755183527</v>
      </c>
      <c r="V167" s="8"/>
      <c r="W167" s="8">
        <v>17.095650219174999</v>
      </c>
      <c r="X167" s="2" t="s">
        <v>329</v>
      </c>
      <c r="Y167" s="8">
        <v>8.9917949870743641E-2</v>
      </c>
    </row>
    <row r="169" spans="1:25">
      <c r="B169" s="12"/>
    </row>
    <row r="170" spans="1:25">
      <c r="A170" s="29" t="s">
        <v>330</v>
      </c>
      <c r="B170" s="29"/>
      <c r="C170" s="29"/>
      <c r="D170" s="29"/>
      <c r="E170" s="29"/>
      <c r="F170" s="29"/>
    </row>
    <row r="171" spans="1:25">
      <c r="A171" s="2" t="s">
        <v>337</v>
      </c>
    </row>
  </sheetData>
  <mergeCells count="1">
    <mergeCell ref="A170:F170"/>
  </mergeCells>
  <phoneticPr fontId="2"/>
  <conditionalFormatting sqref="A61">
    <cfRule type="duplicateValues" dxfId="11" priority="5"/>
  </conditionalFormatting>
  <conditionalFormatting sqref="B61">
    <cfRule type="duplicateValues" dxfId="10" priority="4"/>
  </conditionalFormatting>
  <conditionalFormatting sqref="A132">
    <cfRule type="duplicateValues" dxfId="9" priority="7"/>
  </conditionalFormatting>
  <conditionalFormatting sqref="B132">
    <cfRule type="duplicateValues" dxfId="8" priority="6"/>
  </conditionalFormatting>
  <conditionalFormatting sqref="B162:B167">
    <cfRule type="duplicateValues" dxfId="7" priority="8"/>
  </conditionalFormatting>
  <conditionalFormatting sqref="A4 A6:A20 B5 A22:A23 A25:A30">
    <cfRule type="duplicateValues" dxfId="6" priority="9"/>
  </conditionalFormatting>
  <conditionalFormatting sqref="B4 B6:B20 B22:B23 B25:B30">
    <cfRule type="duplicateValues" dxfId="5" priority="10"/>
  </conditionalFormatting>
  <conditionalFormatting sqref="B149 B133:B136 B100:B122 B124:B131 B31:B33 B35:B60 B62:B98">
    <cfRule type="duplicateValues" dxfId="4" priority="11"/>
  </conditionalFormatting>
  <conditionalFormatting sqref="A141:B141">
    <cfRule type="duplicateValues" dxfId="3" priority="3"/>
  </conditionalFormatting>
  <conditionalFormatting sqref="A142:B142">
    <cfRule type="duplicateValues" dxfId="2" priority="2"/>
  </conditionalFormatting>
  <conditionalFormatting sqref="A143:B143">
    <cfRule type="duplicateValues" dxfId="1" priority="1"/>
  </conditionalFormatting>
  <conditionalFormatting sqref="A153 A149 A124:A131 B99 B24 A133:A136 B21 A100:A122 B137:B140 A31 A35:A60 A62:A98 A151 A33">
    <cfRule type="duplicateValues" dxfId="0" priority="12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Microsoft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harmacoproteomics</dc:creator>
  <cp:lastModifiedBy>0013914</cp:lastModifiedBy>
  <dcterms:created xsi:type="dcterms:W3CDTF">2017-06-27T00:53:55Z</dcterms:created>
  <dcterms:modified xsi:type="dcterms:W3CDTF">2020-01-30T13:05:13Z</dcterms:modified>
</cp:coreProperties>
</file>